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dN_dS_Results" sheetId="1" state="visible" r:id="rId2"/>
    <sheet name="TTR=1" sheetId="2" state="visible" r:id="rId3"/>
    <sheet name="TTR=3" sheetId="3" state="visible" r:id="rId4"/>
    <sheet name="TTR=5" sheetId="4" state="visible" r:id="rId5"/>
  </sheets>
  <definedNames>
    <definedName function="false" hidden="false" localSheetId="1" name="Excel_BuiltIn__FilterDatabase" vbProcedure="false">'TTR=1'!$J$3:$J$154</definedName>
    <definedName function="false" hidden="false" localSheetId="2" name="Excel_BuiltIn__FilterDatabase" vbProcedure="false">'TTR=3'!$J$3:$J$154</definedName>
    <definedName function="false" hidden="false" localSheetId="3" name="Excel_BuiltIn__FilterDatabase" vbProcedure="false">'TTR=5'!$J$3:$J$15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7" uniqueCount="174">
  <si>
    <t xml:space="preserve">Table S5. Selective pressure analysis results based on resequencing. The dN/dS results estimates using the transition to transversion ratio (TTR) values of 1, 3 and 5. </t>
  </si>
  <si>
    <t xml:space="preserve">NA: ORF  missing in Chinese isolates</t>
  </si>
  <si>
    <t xml:space="preserve">ORF number</t>
  </si>
  <si>
    <t xml:space="preserve">Gene</t>
  </si>
  <si>
    <t xml:space="preserve">TTR=1</t>
  </si>
  <si>
    <t xml:space="preserve">TTR=3</t>
  </si>
  <si>
    <t xml:space="preserve">TTR=5</t>
  </si>
  <si>
    <t xml:space="preserve">polh</t>
  </si>
  <si>
    <t xml:space="preserve">cap</t>
  </si>
  <si>
    <t xml:space="preserve">pk1</t>
  </si>
  <si>
    <t xml:space="preserve">hycu4</t>
  </si>
  <si>
    <t xml:space="preserve">pe38</t>
  </si>
  <si>
    <t xml:space="preserve">ie2</t>
  </si>
  <si>
    <t xml:space="preserve">hycu7</t>
  </si>
  <si>
    <t xml:space="preserve">NA</t>
  </si>
  <si>
    <t xml:space="preserve">ep32</t>
  </si>
  <si>
    <t xml:space="preserve">odv-e56</t>
  </si>
  <si>
    <t xml:space="preserve">ie1</t>
  </si>
  <si>
    <t xml:space="preserve"> </t>
  </si>
  <si>
    <t xml:space="preserve">hycu11</t>
  </si>
  <si>
    <t xml:space="preserve">hycu12</t>
  </si>
  <si>
    <t xml:space="preserve">odv-e27</t>
  </si>
  <si>
    <t xml:space="preserve">odv-e18</t>
  </si>
  <si>
    <t xml:space="preserve">p49</t>
  </si>
  <si>
    <t xml:space="preserve">ie0</t>
  </si>
  <si>
    <t xml:space="preserve">me53</t>
  </si>
  <si>
    <t xml:space="preserve">hycu18</t>
  </si>
  <si>
    <t xml:space="preserve">p74</t>
  </si>
  <si>
    <t xml:space="preserve">p10</t>
  </si>
  <si>
    <t xml:space="preserve">p26</t>
  </si>
  <si>
    <t xml:space="preserve">hycu22</t>
  </si>
  <si>
    <t xml:space="preserve">alkexo</t>
  </si>
  <si>
    <t xml:space="preserve">hycu24</t>
  </si>
  <si>
    <t xml:space="preserve">calyx</t>
  </si>
  <si>
    <t xml:space="preserve">gp16</t>
  </si>
  <si>
    <t xml:space="preserve">p24</t>
  </si>
  <si>
    <t xml:space="preserve">gp64</t>
  </si>
  <si>
    <t xml:space="preserve">vcath</t>
  </si>
  <si>
    <t xml:space="preserve">vchit</t>
  </si>
  <si>
    <t xml:space="preserve">lef-7</t>
  </si>
  <si>
    <t xml:space="preserve">hycu32</t>
  </si>
  <si>
    <t xml:space="preserve">hycu33</t>
  </si>
  <si>
    <t xml:space="preserve">hycu34</t>
  </si>
  <si>
    <t xml:space="preserve">pif-1</t>
  </si>
  <si>
    <t xml:space="preserve">hycu36</t>
  </si>
  <si>
    <t xml:space="preserve">hycu37</t>
  </si>
  <si>
    <t xml:space="preserve">bro-a</t>
  </si>
  <si>
    <t xml:space="preserve">pif-3</t>
  </si>
  <si>
    <t xml:space="preserve">hycu40</t>
  </si>
  <si>
    <t xml:space="preserve">hycu41</t>
  </si>
  <si>
    <t xml:space="preserve">hycu42</t>
  </si>
  <si>
    <t xml:space="preserve">hycu43</t>
  </si>
  <si>
    <t xml:space="preserve">hycu44</t>
  </si>
  <si>
    <t xml:space="preserve">pif-7</t>
  </si>
  <si>
    <t xml:space="preserve">odv-ec43</t>
  </si>
  <si>
    <t xml:space="preserve">hycu47</t>
  </si>
  <si>
    <t xml:space="preserve">hycu48</t>
  </si>
  <si>
    <t xml:space="preserve">p87</t>
  </si>
  <si>
    <t xml:space="preserve">p48</t>
  </si>
  <si>
    <t xml:space="preserve">p12</t>
  </si>
  <si>
    <t xml:space="preserve">p40</t>
  </si>
  <si>
    <t xml:space="preserve">p6.9</t>
  </si>
  <si>
    <t xml:space="preserve">lef-5</t>
  </si>
  <si>
    <t xml:space="preserve">38k</t>
  </si>
  <si>
    <t xml:space="preserve">bro-b</t>
  </si>
  <si>
    <t xml:space="preserve">bro-c</t>
  </si>
  <si>
    <t xml:space="preserve">pif-4</t>
  </si>
  <si>
    <t xml:space="preserve">p143</t>
  </si>
  <si>
    <t xml:space="preserve">odv-e25</t>
  </si>
  <si>
    <t xml:space="preserve">p18</t>
  </si>
  <si>
    <t xml:space="preserve">p33</t>
  </si>
  <si>
    <t xml:space="preserve">hycu63</t>
  </si>
  <si>
    <t xml:space="preserve">lef-4</t>
  </si>
  <si>
    <t xml:space="preserve">vp39</t>
  </si>
  <si>
    <t xml:space="preserve">cg30</t>
  </si>
  <si>
    <t xml:space="preserve">p15</t>
  </si>
  <si>
    <t xml:space="preserve">vp91</t>
  </si>
  <si>
    <t xml:space="preserve">tlp</t>
  </si>
  <si>
    <t xml:space="preserve">hycu70</t>
  </si>
  <si>
    <t xml:space="preserve">gp41</t>
  </si>
  <si>
    <t xml:space="preserve">hycu72</t>
  </si>
  <si>
    <t xml:space="preserve">hycu73</t>
  </si>
  <si>
    <t xml:space="preserve">vlf-1</t>
  </si>
  <si>
    <t xml:space="preserve">hycu75</t>
  </si>
  <si>
    <t xml:space="preserve">hycu76</t>
  </si>
  <si>
    <t xml:space="preserve">hycu77</t>
  </si>
  <si>
    <t xml:space="preserve">hycu78</t>
  </si>
  <si>
    <t xml:space="preserve">hycu79</t>
  </si>
  <si>
    <t xml:space="preserve">iap2</t>
  </si>
  <si>
    <t xml:space="preserve">met</t>
  </si>
  <si>
    <t xml:space="preserve">pif-6</t>
  </si>
  <si>
    <t xml:space="preserve">lef-3</t>
  </si>
  <si>
    <t xml:space="preserve">desmop</t>
  </si>
  <si>
    <t xml:space="preserve">dnapol</t>
  </si>
  <si>
    <t xml:space="preserve">slp</t>
  </si>
  <si>
    <t xml:space="preserve">hycu87</t>
  </si>
  <si>
    <t xml:space="preserve">bro-d</t>
  </si>
  <si>
    <t xml:space="preserve">lef-9</t>
  </si>
  <si>
    <t xml:space="preserve">fp</t>
  </si>
  <si>
    <t xml:space="preserve">FP</t>
  </si>
  <si>
    <t xml:space="preserve">hycu92</t>
  </si>
  <si>
    <t xml:space="preserve">hycu93</t>
  </si>
  <si>
    <t xml:space="preserve">hycu94</t>
  </si>
  <si>
    <t xml:space="preserve">hycu95</t>
  </si>
  <si>
    <t xml:space="preserve">vp1054</t>
  </si>
  <si>
    <t xml:space="preserve">lef-10</t>
  </si>
  <si>
    <t xml:space="preserve">hycu98</t>
  </si>
  <si>
    <t xml:space="preserve">hycu99</t>
  </si>
  <si>
    <t xml:space="preserve">hycu100</t>
  </si>
  <si>
    <t xml:space="preserve">bjdp</t>
  </si>
  <si>
    <t xml:space="preserve">lef-8</t>
  </si>
  <si>
    <t xml:space="preserve">pcna</t>
  </si>
  <si>
    <t xml:space="preserve">etm</t>
  </si>
  <si>
    <t xml:space="preserve">hycu105</t>
  </si>
  <si>
    <t xml:space="preserve">odv-e66</t>
  </si>
  <si>
    <t xml:space="preserve">hycu107</t>
  </si>
  <si>
    <t xml:space="preserve">gta</t>
  </si>
  <si>
    <t xml:space="preserve">lef-12</t>
  </si>
  <si>
    <t xml:space="preserve">p47</t>
  </si>
  <si>
    <t xml:space="preserve">pkip     </t>
  </si>
  <si>
    <t xml:space="preserve">ssdbp</t>
  </si>
  <si>
    <t xml:space="preserve">hycu113</t>
  </si>
  <si>
    <t xml:space="preserve">iap1</t>
  </si>
  <si>
    <t xml:space="preserve">lef-6</t>
  </si>
  <si>
    <t xml:space="preserve">hycu116</t>
  </si>
  <si>
    <t xml:space="preserve">hycu117</t>
  </si>
  <si>
    <t xml:space="preserve">hycu118</t>
  </si>
  <si>
    <t xml:space="preserve">hycu119</t>
  </si>
  <si>
    <t xml:space="preserve">iap3</t>
  </si>
  <si>
    <t xml:space="preserve">hycu121</t>
  </si>
  <si>
    <t xml:space="preserve">sod</t>
  </si>
  <si>
    <t xml:space="preserve">ctl2</t>
  </si>
  <si>
    <t xml:space="preserve">fgf</t>
  </si>
  <si>
    <t xml:space="preserve">hycu125</t>
  </si>
  <si>
    <t xml:space="preserve">vubi</t>
  </si>
  <si>
    <t xml:space="preserve">p31</t>
  </si>
  <si>
    <t xml:space="preserve">lef-11</t>
  </si>
  <si>
    <t xml:space="preserve">hycu129</t>
  </si>
  <si>
    <t xml:space="preserve">env-pro</t>
  </si>
  <si>
    <t xml:space="preserve">pif-2</t>
  </si>
  <si>
    <t xml:space="preserve">arf1</t>
  </si>
  <si>
    <t xml:space="preserve">hycu133</t>
  </si>
  <si>
    <t xml:space="preserve">hycu134</t>
  </si>
  <si>
    <t xml:space="preserve">hycu135</t>
  </si>
  <si>
    <t xml:space="preserve">hycu136</t>
  </si>
  <si>
    <t xml:space="preserve">odv-e26</t>
  </si>
  <si>
    <t xml:space="preserve">egt</t>
  </si>
  <si>
    <t xml:space="preserve">lef-1</t>
  </si>
  <si>
    <t xml:space="preserve">hycu140</t>
  </si>
  <si>
    <t xml:space="preserve">hycu141</t>
  </si>
  <si>
    <t xml:space="preserve">ptp1</t>
  </si>
  <si>
    <t xml:space="preserve">ctl</t>
  </si>
  <si>
    <t xml:space="preserve">bro-e</t>
  </si>
  <si>
    <t xml:space="preserve">hycu145</t>
  </si>
  <si>
    <t xml:space="preserve">hycu146</t>
  </si>
  <si>
    <t xml:space="preserve">lef-2</t>
  </si>
  <si>
    <t xml:space="preserve">hycu148</t>
  </si>
  <si>
    <t xml:space="preserve">For analyses below, the transition to transversion ratio is assumed to be 1</t>
  </si>
  <si>
    <t xml:space="preserve">Resequencing analysis</t>
  </si>
  <si>
    <t xml:space="preserve">green field :ORF  missing in Chinese isolates</t>
  </si>
  <si>
    <t xml:space="preserve">Gene by gene analysis</t>
  </si>
  <si>
    <t xml:space="preserve">Null expectation</t>
  </si>
  <si>
    <t xml:space="preserve">Observations</t>
  </si>
  <si>
    <t xml:space="preserve">Estimation</t>
  </si>
  <si>
    <t xml:space="preserve">NS </t>
  </si>
  <si>
    <t xml:space="preserve">S</t>
  </si>
  <si>
    <t xml:space="preserve">NS</t>
  </si>
  <si>
    <t xml:space="preserve">pN</t>
  </si>
  <si>
    <t xml:space="preserve">pS*</t>
  </si>
  <si>
    <t xml:space="preserve">dN</t>
  </si>
  <si>
    <t xml:space="preserve">dS</t>
  </si>
  <si>
    <t xml:space="preserve">dN / dS</t>
  </si>
  <si>
    <t xml:space="preserve">For analyses below, the transition to transversion ratio is assumed to be 3</t>
  </si>
  <si>
    <t xml:space="preserve">For analyses below, the transition to transversion ratio is assumed to be 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_ "/>
  </numFmts>
  <fonts count="15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等线"/>
      <family val="0"/>
      <charset val="134"/>
    </font>
    <font>
      <b val="true"/>
      <sz val="11"/>
      <color rgb="FF000000"/>
      <name val="等线"/>
      <family val="0"/>
      <charset val="134"/>
    </font>
    <font>
      <b val="true"/>
      <sz val="12"/>
      <color rgb="FFFF0000"/>
      <name val="等线"/>
      <family val="0"/>
      <charset val="134"/>
    </font>
    <font>
      <b val="true"/>
      <sz val="12"/>
      <color rgb="FF666699"/>
      <name val="等线"/>
      <family val="0"/>
      <charset val="134"/>
    </font>
    <font>
      <b val="true"/>
      <sz val="11"/>
      <color rgb="FF666699"/>
      <name val="等线"/>
      <family val="0"/>
      <charset val="134"/>
    </font>
    <font>
      <sz val="11"/>
      <color rgb="FFFF0000"/>
      <name val="等线"/>
      <family val="0"/>
      <charset val="134"/>
    </font>
    <font>
      <sz val="11"/>
      <name val="等线"/>
      <family val="0"/>
      <charset val="134"/>
    </font>
    <font>
      <sz val="12"/>
      <name val="等线"/>
      <family val="0"/>
      <charset val="134"/>
    </font>
    <font>
      <b val="true"/>
      <sz val="15"/>
      <color rgb="FF666699"/>
      <name val="等线"/>
      <family val="0"/>
      <charset val="134"/>
    </font>
    <font>
      <b val="true"/>
      <sz val="14"/>
      <color rgb="FF666699"/>
      <name val="等线"/>
      <family val="0"/>
      <charset val="134"/>
    </font>
    <font>
      <b val="true"/>
      <sz val="13"/>
      <color rgb="FF666699"/>
      <name val="等线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 style="medium">
        <color rgb="FF99CCFF"/>
      </top>
      <bottom style="medium">
        <color rgb="FF99CCFF"/>
      </bottom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1" applyFont="true" applyBorder="true" applyAlignment="false" applyProtection="false"/>
    <xf numFmtId="164" fontId="12" fillId="0" borderId="2" applyFont="true" applyBorder="true" applyAlignment="false" applyProtection="false"/>
    <xf numFmtId="164" fontId="14" fillId="0" borderId="3" applyFont="true" applyBorder="true" applyAlignment="false" applyProtection="false"/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4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0" borderId="1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1" fillId="0" borderId="1" xfId="2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2" xfId="21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4" xfId="2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8" fillId="0" borderId="4" xfId="20" applyFont="false" applyBorder="true" applyAlignment="true" applyProtection="true">
      <alignment horizontal="right" vertical="bottom" textRotation="0" wrapText="false" indent="0" shrinkToFit="false"/>
      <protection locked="true" hidden="false"/>
    </xf>
    <xf numFmtId="164" fontId="8" fillId="0" borderId="4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4" fillId="0" borderId="3" xfId="22" applyFont="fals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14" fillId="0" borderId="3" xfId="22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1" xfId="2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8" fillId="0" borderId="1" xfId="2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1" xfId="2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12" fillId="0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0" borderId="4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1" xfId="2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10" fillId="0" borderId="1" xfId="20" applyFont="true" applyBorder="false" applyAlignment="true" applyProtection="true">
      <alignment horizontal="right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标题 3" xfId="20"/>
    <cellStyle name="Excel_BuiltIn_标题 1" xfId="21"/>
    <cellStyle name="Excel_BuiltIn_标题 2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9" activeCellId="0" sqref="K9"/>
    </sheetView>
  </sheetViews>
  <sheetFormatPr defaultColWidth="8.96875" defaultRowHeight="13.8" zeroHeight="false" outlineLevelRow="0" outlineLevelCol="0"/>
  <cols>
    <col collapsed="false" customWidth="true" hidden="false" outlineLevel="0" max="1" min="1" style="1" width="24.22"/>
    <col collapsed="false" customWidth="true" hidden="false" outlineLevel="0" max="2" min="2" style="1" width="12.22"/>
    <col collapsed="false" customWidth="true" hidden="false" outlineLevel="0" max="4" min="3" style="1" width="14.44"/>
    <col collapsed="false" customWidth="true" hidden="false" outlineLevel="0" max="5" min="5" style="1" width="23.44"/>
    <col collapsed="false" customWidth="true" hidden="false" outlineLevel="0" max="9" min="6" style="1" width="8.88"/>
  </cols>
  <sheetData>
    <row r="1" s="3" customFormat="true" ht="28.2" hidden="false" customHeight="true" outlineLevel="0" collapsed="false">
      <c r="A1" s="2" t="s">
        <v>0</v>
      </c>
      <c r="B1" s="2"/>
      <c r="C1" s="2"/>
      <c r="D1" s="2"/>
      <c r="E1" s="2"/>
    </row>
    <row r="2" s="3" customFormat="true" ht="19.2" hidden="false" customHeight="true" outlineLevel="0" collapsed="false">
      <c r="A2" s="2"/>
      <c r="B2" s="2"/>
      <c r="C2" s="2"/>
      <c r="D2" s="2"/>
      <c r="E2" s="2"/>
    </row>
    <row r="3" s="4" customFormat="true" ht="19.95" hidden="false" customHeight="true" outlineLevel="0" collapsed="false">
      <c r="B3" s="5"/>
      <c r="C3" s="5"/>
      <c r="D3" s="6" t="s">
        <v>1</v>
      </c>
      <c r="E3" s="5"/>
      <c r="F3" s="7"/>
      <c r="G3" s="7"/>
      <c r="H3" s="7"/>
      <c r="I3" s="7"/>
    </row>
    <row r="4" customFormat="false" ht="16.2" hidden="false" customHeight="false" outlineLevel="0" collapsed="false">
      <c r="A4" s="8" t="s">
        <v>2</v>
      </c>
      <c r="B4" s="8" t="s">
        <v>3</v>
      </c>
      <c r="C4" s="8" t="s">
        <v>4</v>
      </c>
      <c r="D4" s="8" t="s">
        <v>5</v>
      </c>
      <c r="E4" s="8" t="s">
        <v>6</v>
      </c>
    </row>
    <row r="5" customFormat="false" ht="13.8" hidden="false" customHeight="false" outlineLevel="0" collapsed="false">
      <c r="A5" s="9" t="n">
        <v>1</v>
      </c>
      <c r="B5" s="10" t="s">
        <v>7</v>
      </c>
      <c r="C5" s="1" t="n">
        <v>0</v>
      </c>
      <c r="D5" s="1" t="n">
        <v>0</v>
      </c>
      <c r="E5" s="10" t="n">
        <v>0</v>
      </c>
      <c r="H5" s="10"/>
    </row>
    <row r="6" customFormat="false" ht="13.8" hidden="false" customHeight="false" outlineLevel="0" collapsed="false">
      <c r="A6" s="9" t="n">
        <v>2</v>
      </c>
      <c r="B6" s="10" t="s">
        <v>8</v>
      </c>
      <c r="C6" s="1" t="n">
        <v>0.136321504414492</v>
      </c>
      <c r="D6" s="1" t="n">
        <v>0.178595187243602</v>
      </c>
      <c r="E6" s="10" t="n">
        <v>0.198549467316827</v>
      </c>
      <c r="H6" s="10"/>
    </row>
    <row r="7" customFormat="false" ht="13.8" hidden="false" customHeight="false" outlineLevel="0" collapsed="false">
      <c r="A7" s="9" t="n">
        <v>3</v>
      </c>
      <c r="B7" s="10" t="s">
        <v>9</v>
      </c>
      <c r="C7" s="1" t="n">
        <v>0.0325888517648397</v>
      </c>
      <c r="D7" s="1" t="n">
        <v>0.0441648999207381</v>
      </c>
      <c r="E7" s="10" t="n">
        <v>0.0496527680672305</v>
      </c>
      <c r="H7" s="10"/>
    </row>
    <row r="8" customFormat="false" ht="13.8" hidden="false" customHeight="false" outlineLevel="0" collapsed="false">
      <c r="A8" s="9" t="n">
        <v>4</v>
      </c>
      <c r="B8" s="10" t="s">
        <v>10</v>
      </c>
      <c r="C8" s="1" t="n">
        <v>0.306395220812874</v>
      </c>
      <c r="D8" s="1" t="n">
        <v>0.417509656509005</v>
      </c>
      <c r="E8" s="10" t="n">
        <v>0.470422331502474</v>
      </c>
      <c r="H8" s="10"/>
    </row>
    <row r="9" customFormat="false" ht="13.8" hidden="false" customHeight="false" outlineLevel="0" collapsed="false">
      <c r="A9" s="9" t="n">
        <v>5</v>
      </c>
      <c r="B9" s="10" t="s">
        <v>11</v>
      </c>
      <c r="C9" s="1" t="n">
        <v>0.213853129639336</v>
      </c>
      <c r="D9" s="1" t="n">
        <v>0.304297641663702</v>
      </c>
      <c r="E9" s="10" t="n">
        <v>0.347539915200541</v>
      </c>
      <c r="H9" s="10"/>
    </row>
    <row r="10" customFormat="false" ht="13.8" hidden="false" customHeight="false" outlineLevel="0" collapsed="false">
      <c r="A10" s="9" t="n">
        <v>6</v>
      </c>
      <c r="B10" s="10" t="s">
        <v>12</v>
      </c>
      <c r="C10" s="1" t="n">
        <v>0.206762530986921</v>
      </c>
      <c r="D10" s="1" t="n">
        <v>0.280378421413098</v>
      </c>
      <c r="E10" s="10" t="n">
        <v>0.315319990243216</v>
      </c>
      <c r="H10" s="10"/>
    </row>
    <row r="11" customFormat="false" ht="13.8" hidden="false" customHeight="false" outlineLevel="0" collapsed="false">
      <c r="A11" s="9" t="n">
        <v>7</v>
      </c>
      <c r="B11" s="10" t="s">
        <v>13</v>
      </c>
      <c r="C11" s="11" t="s">
        <v>14</v>
      </c>
      <c r="D11" s="11" t="s">
        <v>14</v>
      </c>
      <c r="E11" s="11" t="s">
        <v>14</v>
      </c>
    </row>
    <row r="12" customFormat="false" ht="13.8" hidden="false" customHeight="false" outlineLevel="0" collapsed="false">
      <c r="A12" s="9" t="n">
        <v>8</v>
      </c>
      <c r="B12" s="10" t="s">
        <v>15</v>
      </c>
      <c r="C12" s="1" t="n">
        <v>0.282798872242072</v>
      </c>
      <c r="D12" s="1" t="n">
        <v>0.393876546994278</v>
      </c>
      <c r="E12" s="10" t="n">
        <v>0.446873476621797</v>
      </c>
      <c r="H12" s="10"/>
    </row>
    <row r="13" customFormat="false" ht="13.8" hidden="false" customHeight="false" outlineLevel="0" collapsed="false">
      <c r="A13" s="9" t="n">
        <v>9</v>
      </c>
      <c r="B13" s="10" t="s">
        <v>16</v>
      </c>
      <c r="C13" s="1" t="n">
        <v>0.0495594895694119</v>
      </c>
      <c r="D13" s="1" t="n">
        <v>0.0648279658588505</v>
      </c>
      <c r="E13" s="10" t="n">
        <v>0.072030236234826</v>
      </c>
      <c r="H13" s="10"/>
    </row>
    <row r="14" customFormat="false" ht="13.8" hidden="false" customHeight="false" outlineLevel="0" collapsed="false">
      <c r="A14" s="9" t="n">
        <v>10</v>
      </c>
      <c r="B14" s="10" t="s">
        <v>17</v>
      </c>
      <c r="C14" s="1" t="n">
        <v>0.0314365967995976</v>
      </c>
      <c r="D14" s="1" t="n">
        <v>0.0439887886340142</v>
      </c>
      <c r="E14" s="10" t="n">
        <v>0.0499682723655083</v>
      </c>
      <c r="H14" s="10"/>
      <c r="L14" s="10" t="s">
        <v>18</v>
      </c>
    </row>
    <row r="15" customFormat="false" ht="13.8" hidden="false" customHeight="false" outlineLevel="0" collapsed="false">
      <c r="A15" s="9" t="n">
        <v>11</v>
      </c>
      <c r="B15" s="10" t="s">
        <v>19</v>
      </c>
      <c r="C15" s="1" t="n">
        <v>0.118455648622189</v>
      </c>
      <c r="D15" s="1" t="n">
        <v>0.150499094669559</v>
      </c>
      <c r="E15" s="10" t="n">
        <v>0.165459422020241</v>
      </c>
      <c r="H15" s="10"/>
    </row>
    <row r="16" customFormat="false" ht="13.8" hidden="false" customHeight="false" outlineLevel="0" collapsed="false">
      <c r="A16" s="9" t="n">
        <v>12</v>
      </c>
      <c r="B16" s="10" t="s">
        <v>20</v>
      </c>
      <c r="C16" s="1" t="n">
        <v>0.103683951214979</v>
      </c>
      <c r="D16" s="1" t="n">
        <v>0.144826811709771</v>
      </c>
      <c r="E16" s="10" t="n">
        <v>0.164517570266535</v>
      </c>
      <c r="H16" s="10"/>
    </row>
    <row r="17" customFormat="false" ht="13.8" hidden="false" customHeight="false" outlineLevel="0" collapsed="false">
      <c r="A17" s="9" t="n">
        <v>13</v>
      </c>
      <c r="B17" s="10" t="s">
        <v>21</v>
      </c>
      <c r="C17" s="1" t="n">
        <v>0.0596902884295668</v>
      </c>
      <c r="D17" s="1" t="n">
        <v>0.0796915917555005</v>
      </c>
      <c r="E17" s="10" t="n">
        <v>0.0891292227706275</v>
      </c>
      <c r="H17" s="10"/>
    </row>
    <row r="18" customFormat="false" ht="13.8" hidden="false" customHeight="false" outlineLevel="0" collapsed="false">
      <c r="A18" s="9" t="n">
        <v>14</v>
      </c>
      <c r="B18" s="10" t="s">
        <v>22</v>
      </c>
      <c r="C18" s="1" t="n">
        <v>0.101052845134158</v>
      </c>
      <c r="D18" s="1" t="n">
        <v>0.125820920691884</v>
      </c>
      <c r="E18" s="10" t="n">
        <v>0.137319327867769</v>
      </c>
      <c r="H18" s="10"/>
    </row>
    <row r="19" customFormat="false" ht="13.8" hidden="false" customHeight="false" outlineLevel="0" collapsed="false">
      <c r="A19" s="9" t="n">
        <v>15</v>
      </c>
      <c r="B19" s="10" t="s">
        <v>23</v>
      </c>
      <c r="C19" s="1" t="n">
        <v>0.0430350298653494</v>
      </c>
      <c r="D19" s="1" t="n">
        <v>0.059542403377788</v>
      </c>
      <c r="E19" s="10" t="n">
        <v>0.0674100810996593</v>
      </c>
      <c r="H19" s="10"/>
    </row>
    <row r="20" customFormat="false" ht="13.8" hidden="false" customHeight="false" outlineLevel="0" collapsed="false">
      <c r="A20" s="9" t="n">
        <v>16</v>
      </c>
      <c r="B20" s="10" t="s">
        <v>24</v>
      </c>
      <c r="C20" s="1" t="n">
        <v>0.0992331333304712</v>
      </c>
      <c r="D20" s="1" t="n">
        <v>0.139625020135646</v>
      </c>
      <c r="E20" s="10" t="n">
        <v>0.158894784657994</v>
      </c>
      <c r="H20" s="10"/>
    </row>
    <row r="21" customFormat="false" ht="13.8" hidden="false" customHeight="false" outlineLevel="0" collapsed="false">
      <c r="A21" s="9" t="n">
        <v>17</v>
      </c>
      <c r="B21" s="10" t="s">
        <v>25</v>
      </c>
      <c r="C21" s="1" t="n">
        <v>0.173509299780122</v>
      </c>
      <c r="D21" s="1" t="n">
        <v>0.244929979323633</v>
      </c>
      <c r="E21" s="10" t="n">
        <v>0.279049437222296</v>
      </c>
      <c r="H21" s="10"/>
    </row>
    <row r="22" customFormat="false" ht="13.8" hidden="false" customHeight="false" outlineLevel="0" collapsed="false">
      <c r="A22" s="9" t="n">
        <v>18</v>
      </c>
      <c r="B22" s="10" t="s">
        <v>26</v>
      </c>
      <c r="C22" s="1" t="n">
        <v>0.107567807413681</v>
      </c>
      <c r="D22" s="1" t="n">
        <v>0.150998980510493</v>
      </c>
      <c r="E22" s="10" t="n">
        <v>0.171738908665801</v>
      </c>
      <c r="H22" s="10"/>
    </row>
    <row r="23" customFormat="false" ht="13.8" hidden="false" customHeight="false" outlineLevel="0" collapsed="false">
      <c r="A23" s="9" t="n">
        <v>19</v>
      </c>
      <c r="B23" s="10" t="s">
        <v>27</v>
      </c>
      <c r="C23" s="1" t="n">
        <v>0.0417827052188334</v>
      </c>
      <c r="D23" s="1" t="n">
        <v>0.0537233546589875</v>
      </c>
      <c r="E23" s="10" t="n">
        <v>0.0593069140137273</v>
      </c>
      <c r="H23" s="10"/>
    </row>
    <row r="24" customFormat="false" ht="13.8" hidden="false" customHeight="false" outlineLevel="0" collapsed="false">
      <c r="A24" s="9" t="n">
        <v>20</v>
      </c>
      <c r="B24" s="10" t="s">
        <v>28</v>
      </c>
      <c r="C24" s="1" t="n">
        <v>0.0561064146135314</v>
      </c>
      <c r="D24" s="1" t="n">
        <v>0.0771782034871483</v>
      </c>
      <c r="E24" s="10" t="n">
        <v>0.0873066683935457</v>
      </c>
      <c r="H24" s="10"/>
    </row>
    <row r="25" customFormat="false" ht="13.8" hidden="false" customHeight="false" outlineLevel="0" collapsed="false">
      <c r="A25" s="9" t="n">
        <v>21</v>
      </c>
      <c r="B25" s="10" t="s">
        <v>29</v>
      </c>
      <c r="C25" s="1" t="n">
        <v>0.0886189008528268</v>
      </c>
      <c r="D25" s="1" t="n">
        <v>0.112279474745514</v>
      </c>
      <c r="E25" s="10" t="n">
        <v>0.123317200867497</v>
      </c>
      <c r="H25" s="10"/>
    </row>
    <row r="26" customFormat="false" ht="13.8" hidden="false" customHeight="false" outlineLevel="0" collapsed="false">
      <c r="A26" s="9" t="n">
        <v>22</v>
      </c>
      <c r="B26" s="12" t="s">
        <v>30</v>
      </c>
      <c r="C26" s="11" t="s">
        <v>14</v>
      </c>
      <c r="D26" s="11" t="s">
        <v>14</v>
      </c>
      <c r="E26" s="11" t="s">
        <v>14</v>
      </c>
    </row>
    <row r="27" customFormat="false" ht="13.8" hidden="false" customHeight="false" outlineLevel="0" collapsed="false">
      <c r="A27" s="9" t="n">
        <v>23</v>
      </c>
      <c r="B27" s="10" t="s">
        <v>31</v>
      </c>
      <c r="C27" s="1" t="n">
        <v>0.121649547807625</v>
      </c>
      <c r="D27" s="1" t="n">
        <v>0.1575119166661</v>
      </c>
      <c r="E27" s="10" t="n">
        <v>0.174350832769245</v>
      </c>
      <c r="H27" s="10"/>
    </row>
    <row r="28" customFormat="false" ht="13.8" hidden="false" customHeight="false" outlineLevel="0" collapsed="false">
      <c r="A28" s="9" t="n">
        <v>24</v>
      </c>
      <c r="B28" s="10" t="s">
        <v>32</v>
      </c>
      <c r="C28" s="1" t="n">
        <v>0.254673134889807</v>
      </c>
      <c r="D28" s="1" t="n">
        <v>0.351552114635804</v>
      </c>
      <c r="E28" s="10" t="n">
        <v>0.397793868994235</v>
      </c>
      <c r="H28" s="10"/>
    </row>
    <row r="29" customFormat="false" ht="13.8" hidden="false" customHeight="false" outlineLevel="0" collapsed="false">
      <c r="A29" s="9" t="n">
        <v>25</v>
      </c>
      <c r="B29" s="10" t="s">
        <v>33</v>
      </c>
      <c r="C29" s="1" t="n">
        <v>0.0204872838562279</v>
      </c>
      <c r="D29" s="1" t="n">
        <v>0.027762026882469</v>
      </c>
      <c r="E29" s="10" t="n">
        <v>0.0312131631649125</v>
      </c>
      <c r="H29" s="10"/>
    </row>
    <row r="30" customFormat="false" ht="13.8" hidden="false" customHeight="false" outlineLevel="0" collapsed="false">
      <c r="A30" s="9" t="n">
        <v>26</v>
      </c>
      <c r="B30" s="10" t="s">
        <v>34</v>
      </c>
      <c r="C30" s="1" t="n">
        <v>0.0363334854395285</v>
      </c>
      <c r="D30" s="1" t="n">
        <v>0.048921731473002</v>
      </c>
      <c r="E30" s="10" t="n">
        <v>0.0548724126295365</v>
      </c>
      <c r="H30" s="10"/>
    </row>
    <row r="31" customFormat="false" ht="13.8" hidden="false" customHeight="false" outlineLevel="0" collapsed="false">
      <c r="A31" s="9" t="n">
        <v>27</v>
      </c>
      <c r="B31" s="10" t="s">
        <v>35</v>
      </c>
      <c r="C31" s="1" t="n">
        <v>0.0842760505911976</v>
      </c>
      <c r="D31" s="1" t="n">
        <v>0.11931514494823</v>
      </c>
      <c r="E31" s="10" t="n">
        <v>0.136128298407458</v>
      </c>
      <c r="H31" s="10"/>
    </row>
    <row r="32" customFormat="false" ht="13.8" hidden="false" customHeight="false" outlineLevel="0" collapsed="false">
      <c r="A32" s="9" t="n">
        <v>28</v>
      </c>
      <c r="B32" s="10" t="s">
        <v>36</v>
      </c>
      <c r="C32" s="1" t="n">
        <v>0.0353713895233681</v>
      </c>
      <c r="D32" s="1" t="n">
        <v>0.0483953568992891</v>
      </c>
      <c r="E32" s="10" t="n">
        <v>0.0545513748600648</v>
      </c>
      <c r="H32" s="10"/>
    </row>
    <row r="33" customFormat="false" ht="13.8" hidden="false" customHeight="false" outlineLevel="0" collapsed="false">
      <c r="A33" s="9" t="n">
        <v>29</v>
      </c>
      <c r="B33" s="10" t="s">
        <v>37</v>
      </c>
      <c r="C33" s="1" t="n">
        <v>0.0649565700394288</v>
      </c>
      <c r="D33" s="1" t="n">
        <v>0.0889919800153472</v>
      </c>
      <c r="E33" s="10" t="n">
        <v>0.100377902594849</v>
      </c>
      <c r="H33" s="10"/>
    </row>
    <row r="34" customFormat="false" ht="13.8" hidden="false" customHeight="false" outlineLevel="0" collapsed="false">
      <c r="A34" s="9" t="n">
        <v>30</v>
      </c>
      <c r="B34" s="10" t="s">
        <v>38</v>
      </c>
      <c r="C34" s="1" t="n">
        <v>0.0394085769548511</v>
      </c>
      <c r="D34" s="1" t="n">
        <v>0.0525040112583412</v>
      </c>
      <c r="E34" s="10" t="n">
        <v>0.0586635634931697</v>
      </c>
      <c r="H34" s="10"/>
    </row>
    <row r="35" customFormat="false" ht="13.8" hidden="false" customHeight="false" outlineLevel="0" collapsed="false">
      <c r="A35" s="9" t="n">
        <v>31</v>
      </c>
      <c r="B35" s="10" t="s">
        <v>39</v>
      </c>
      <c r="C35" s="1" t="n">
        <v>0.173477682033669</v>
      </c>
      <c r="D35" s="13" t="n">
        <v>0.225754518526696</v>
      </c>
      <c r="E35" s="14" t="n">
        <v>0.250250128331184</v>
      </c>
      <c r="F35" s="13"/>
      <c r="H35" s="10"/>
    </row>
    <row r="36" customFormat="false" ht="13.8" hidden="false" customHeight="false" outlineLevel="0" collapsed="false">
      <c r="A36" s="9" t="n">
        <v>32</v>
      </c>
      <c r="B36" s="10" t="s">
        <v>40</v>
      </c>
      <c r="C36" s="1" t="n">
        <v>0.137607584085683</v>
      </c>
      <c r="D36" s="13" t="n">
        <v>0.186787442105077</v>
      </c>
      <c r="E36" s="14" t="n">
        <v>0.210217493145596</v>
      </c>
      <c r="F36" s="13"/>
      <c r="H36" s="10"/>
    </row>
    <row r="37" customFormat="false" ht="13.8" hidden="false" customHeight="false" outlineLevel="0" collapsed="false">
      <c r="A37" s="9" t="n">
        <v>33</v>
      </c>
      <c r="B37" s="12" t="s">
        <v>41</v>
      </c>
      <c r="C37" s="1" t="n">
        <v>0.194673730193509</v>
      </c>
      <c r="D37" s="13" t="n">
        <v>0.249650813634447</v>
      </c>
      <c r="E37" s="14" t="n">
        <v>0.275570580992027</v>
      </c>
      <c r="F37" s="13"/>
      <c r="H37" s="10"/>
    </row>
    <row r="38" customFormat="false" ht="13.8" hidden="false" customHeight="false" outlineLevel="0" collapsed="false">
      <c r="A38" s="9" t="n">
        <v>34</v>
      </c>
      <c r="B38" s="10" t="s">
        <v>42</v>
      </c>
      <c r="C38" s="1" t="n">
        <v>0.214642467997144</v>
      </c>
      <c r="D38" s="13" t="n">
        <v>0.310562223829455</v>
      </c>
      <c r="E38" s="14" t="n">
        <v>0.356827706041769</v>
      </c>
      <c r="F38" s="13"/>
      <c r="H38" s="15"/>
    </row>
    <row r="39" customFormat="false" ht="13.8" hidden="false" customHeight="false" outlineLevel="0" collapsed="false">
      <c r="A39" s="9" t="n">
        <v>35</v>
      </c>
      <c r="B39" s="10" t="s">
        <v>43</v>
      </c>
      <c r="C39" s="1" t="n">
        <v>0.0918544283848527</v>
      </c>
      <c r="D39" s="13" t="n">
        <v>0.116205867690089</v>
      </c>
      <c r="E39" s="14" t="n">
        <v>0.127560457812471</v>
      </c>
      <c r="F39" s="13"/>
      <c r="H39" s="10"/>
    </row>
    <row r="40" customFormat="false" ht="13.8" hidden="false" customHeight="false" outlineLevel="0" collapsed="false">
      <c r="A40" s="9" t="n">
        <v>36</v>
      </c>
      <c r="B40" s="10" t="s">
        <v>44</v>
      </c>
      <c r="C40" s="1" t="n">
        <v>0.304611354558605</v>
      </c>
      <c r="D40" s="13" t="n">
        <v>0.449735862114285</v>
      </c>
      <c r="E40" s="14" t="n">
        <v>0.519913225414363</v>
      </c>
      <c r="F40" s="13"/>
      <c r="H40" s="10"/>
    </row>
    <row r="41" customFormat="false" ht="13.8" hidden="false" customHeight="false" outlineLevel="0" collapsed="false">
      <c r="A41" s="9" t="n">
        <v>37</v>
      </c>
      <c r="B41" s="10" t="s">
        <v>45</v>
      </c>
      <c r="C41" s="1" t="n">
        <v>0.0348444647252131</v>
      </c>
      <c r="D41" s="13" t="n">
        <v>0.0521155966682595</v>
      </c>
      <c r="E41" s="14" t="n">
        <v>0.0605418232208013</v>
      </c>
      <c r="F41" s="13"/>
      <c r="H41" s="10"/>
    </row>
    <row r="42" customFormat="false" ht="13.8" hidden="false" customHeight="false" outlineLevel="0" collapsed="false">
      <c r="A42" s="9" t="n">
        <v>38</v>
      </c>
      <c r="B42" s="10" t="s">
        <v>46</v>
      </c>
      <c r="C42" s="1" t="n">
        <v>0.0504420735297919</v>
      </c>
      <c r="D42" s="13" t="n">
        <v>0.0702303872272069</v>
      </c>
      <c r="E42" s="14" t="n">
        <v>0.0796712794285472</v>
      </c>
      <c r="F42" s="13"/>
      <c r="H42" s="10"/>
    </row>
    <row r="43" customFormat="false" ht="13.8" hidden="false" customHeight="false" outlineLevel="0" collapsed="false">
      <c r="A43" s="9" t="n">
        <v>39</v>
      </c>
      <c r="B43" s="10" t="s">
        <v>47</v>
      </c>
      <c r="C43" s="1" t="n">
        <v>0.159240631618122</v>
      </c>
      <c r="D43" s="13" t="n">
        <v>0.20640321201032</v>
      </c>
      <c r="E43" s="14" t="n">
        <v>0.228608236812935</v>
      </c>
      <c r="F43" s="13"/>
      <c r="H43" s="10"/>
    </row>
    <row r="44" customFormat="false" ht="13.8" hidden="false" customHeight="false" outlineLevel="0" collapsed="false">
      <c r="A44" s="9" t="n">
        <v>40</v>
      </c>
      <c r="B44" s="10" t="s">
        <v>48</v>
      </c>
      <c r="C44" s="1" t="n">
        <v>0.106069713108425</v>
      </c>
      <c r="D44" s="13" t="n">
        <v>0.156475133436994</v>
      </c>
      <c r="E44" s="14" t="n">
        <v>0.180778577223049</v>
      </c>
      <c r="F44" s="13"/>
      <c r="H44" s="10"/>
    </row>
    <row r="45" customFormat="false" ht="13.8" hidden="false" customHeight="false" outlineLevel="0" collapsed="false">
      <c r="A45" s="9" t="n">
        <v>41</v>
      </c>
      <c r="B45" s="10" t="s">
        <v>49</v>
      </c>
      <c r="C45" s="1" t="n">
        <v>0.316385517487544</v>
      </c>
      <c r="D45" s="13" t="n">
        <v>0.399507842357964</v>
      </c>
      <c r="E45" s="14" t="n">
        <v>0.43843242469691</v>
      </c>
      <c r="F45" s="13"/>
      <c r="H45" s="10"/>
    </row>
    <row r="46" customFormat="false" ht="13.8" hidden="false" customHeight="false" outlineLevel="0" collapsed="false">
      <c r="A46" s="9" t="n">
        <v>42</v>
      </c>
      <c r="B46" s="10" t="s">
        <v>50</v>
      </c>
      <c r="C46" s="1" t="n">
        <v>0.108453444194218</v>
      </c>
      <c r="D46" s="13" t="n">
        <v>0.138955662770721</v>
      </c>
      <c r="E46" s="14" t="n">
        <v>0.153184930402981</v>
      </c>
      <c r="F46" s="13"/>
      <c r="H46" s="10"/>
    </row>
    <row r="47" customFormat="false" ht="13.8" hidden="false" customHeight="false" outlineLevel="0" collapsed="false">
      <c r="A47" s="9" t="n">
        <v>43</v>
      </c>
      <c r="B47" s="10" t="s">
        <v>51</v>
      </c>
      <c r="C47" s="1" t="n">
        <v>0.174912629337062</v>
      </c>
      <c r="D47" s="13" t="n">
        <v>0.254501025546446</v>
      </c>
      <c r="E47" s="14" t="n">
        <v>0.292900419348844</v>
      </c>
      <c r="F47" s="13"/>
      <c r="H47" s="10"/>
    </row>
    <row r="48" customFormat="false" ht="13.8" hidden="false" customHeight="false" outlineLevel="0" collapsed="false">
      <c r="A48" s="9" t="n">
        <v>44</v>
      </c>
      <c r="B48" s="10" t="s">
        <v>52</v>
      </c>
      <c r="C48" s="1" t="n">
        <v>0.140204406982474</v>
      </c>
      <c r="D48" s="13" t="n">
        <v>0.203086774668786</v>
      </c>
      <c r="E48" s="14" t="n">
        <v>0.233127564337164</v>
      </c>
      <c r="F48" s="13"/>
      <c r="H48" s="10"/>
    </row>
    <row r="49" customFormat="false" ht="13.8" hidden="false" customHeight="false" outlineLevel="0" collapsed="false">
      <c r="A49" s="9" t="n">
        <v>45</v>
      </c>
      <c r="B49" s="10" t="s">
        <v>53</v>
      </c>
      <c r="C49" s="1" t="n">
        <v>0.20237247047168</v>
      </c>
      <c r="D49" s="13" t="n">
        <v>0.278955269827227</v>
      </c>
      <c r="E49" s="14" t="n">
        <v>0.315290181850739</v>
      </c>
      <c r="F49" s="13"/>
      <c r="H49" s="10"/>
    </row>
    <row r="50" customFormat="false" ht="13.8" hidden="false" customHeight="false" outlineLevel="0" collapsed="false">
      <c r="A50" s="9" t="n">
        <v>46</v>
      </c>
      <c r="B50" s="10" t="s">
        <v>54</v>
      </c>
      <c r="C50" s="1" t="n">
        <v>0.0456765703026182</v>
      </c>
      <c r="D50" s="13" t="n">
        <v>0.0627259913378949</v>
      </c>
      <c r="E50" s="14" t="n">
        <v>0.0708396334036621</v>
      </c>
      <c r="F50" s="13"/>
      <c r="H50" s="10"/>
    </row>
    <row r="51" customFormat="false" ht="13.8" hidden="false" customHeight="false" outlineLevel="0" collapsed="false">
      <c r="A51" s="9" t="n">
        <v>47</v>
      </c>
      <c r="B51" s="10" t="s">
        <v>55</v>
      </c>
      <c r="C51" s="1" t="n">
        <v>0.131528849622599</v>
      </c>
      <c r="D51" s="13" t="n">
        <v>0.164714585829033</v>
      </c>
      <c r="E51" s="14" t="n">
        <v>0.180168111813899</v>
      </c>
      <c r="F51" s="13"/>
      <c r="H51" s="10"/>
    </row>
    <row r="52" customFormat="false" ht="13.8" hidden="false" customHeight="false" outlineLevel="0" collapsed="false">
      <c r="A52" s="9" t="n">
        <v>48</v>
      </c>
      <c r="B52" s="10" t="s">
        <v>56</v>
      </c>
      <c r="C52" s="1" t="n">
        <v>0.0719637468957442</v>
      </c>
      <c r="D52" s="13" t="n">
        <v>0.10067115981453</v>
      </c>
      <c r="E52" s="14" t="n">
        <v>0.11440631016623</v>
      </c>
      <c r="F52" s="13"/>
      <c r="H52" s="10"/>
    </row>
    <row r="53" customFormat="false" ht="13.8" hidden="false" customHeight="false" outlineLevel="0" collapsed="false">
      <c r="A53" s="9" t="n">
        <v>49</v>
      </c>
      <c r="B53" s="10" t="s">
        <v>57</v>
      </c>
      <c r="C53" s="1" t="n">
        <v>0.11767697977489</v>
      </c>
      <c r="D53" s="13" t="n">
        <v>0.15883324213949</v>
      </c>
      <c r="E53" s="14" t="n">
        <v>0.17828948451863</v>
      </c>
      <c r="F53" s="13"/>
      <c r="H53" s="10"/>
    </row>
    <row r="54" customFormat="false" ht="13.8" hidden="false" customHeight="false" outlineLevel="0" collapsed="false">
      <c r="A54" s="9" t="n">
        <v>50</v>
      </c>
      <c r="B54" s="10" t="s">
        <v>58</v>
      </c>
      <c r="C54" s="1" t="n">
        <v>0.0333491446477756</v>
      </c>
      <c r="D54" s="13" t="n">
        <v>0.0472498748162518</v>
      </c>
      <c r="E54" s="14" t="n">
        <v>0.053885226880245</v>
      </c>
      <c r="F54" s="13"/>
      <c r="H54" s="10"/>
    </row>
    <row r="55" customFormat="false" ht="13.8" hidden="false" customHeight="false" outlineLevel="0" collapsed="false">
      <c r="A55" s="9" t="n">
        <v>51</v>
      </c>
      <c r="B55" s="10" t="s">
        <v>59</v>
      </c>
      <c r="C55" s="1" t="n">
        <v>0.0842705381522571</v>
      </c>
      <c r="D55" s="13" t="n">
        <v>0.107717326915908</v>
      </c>
      <c r="E55" s="14" t="n">
        <v>0.118698645830292</v>
      </c>
      <c r="F55" s="13"/>
      <c r="H55" s="10"/>
    </row>
    <row r="56" customFormat="false" ht="13.8" hidden="false" customHeight="false" outlineLevel="0" collapsed="false">
      <c r="A56" s="9" t="n">
        <v>52</v>
      </c>
      <c r="B56" s="10" t="s">
        <v>60</v>
      </c>
      <c r="C56" s="1" t="n">
        <v>0.0640427770095265</v>
      </c>
      <c r="D56" s="13" t="n">
        <v>0.0846673237409521</v>
      </c>
      <c r="E56" s="14" t="n">
        <v>0.0943801833091316</v>
      </c>
      <c r="F56" s="13"/>
      <c r="H56" s="10"/>
    </row>
    <row r="57" customFormat="false" ht="13.8" hidden="false" customHeight="false" outlineLevel="0" collapsed="false">
      <c r="A57" s="9" t="n">
        <v>53</v>
      </c>
      <c r="B57" s="10" t="s">
        <v>61</v>
      </c>
      <c r="C57" s="1" t="n">
        <v>0.0783850986195858</v>
      </c>
      <c r="D57" s="13" t="n">
        <v>0.0844452906411457</v>
      </c>
      <c r="E57" s="14" t="n">
        <v>0.0871239208473262</v>
      </c>
      <c r="F57" s="13"/>
      <c r="H57" s="10"/>
    </row>
    <row r="58" customFormat="false" ht="13.8" hidden="false" customHeight="false" outlineLevel="0" collapsed="false">
      <c r="A58" s="9" t="n">
        <v>54</v>
      </c>
      <c r="B58" s="10" t="s">
        <v>62</v>
      </c>
      <c r="C58" s="1" t="n">
        <v>0.0559580768094523</v>
      </c>
      <c r="D58" s="13" t="n">
        <v>0.0790046486580682</v>
      </c>
      <c r="E58" s="14" t="n">
        <v>0.090078434934134</v>
      </c>
      <c r="F58" s="13"/>
      <c r="H58" s="10"/>
    </row>
    <row r="59" customFormat="false" ht="13.8" hidden="false" customHeight="false" outlineLevel="0" collapsed="false">
      <c r="A59" s="9" t="n">
        <v>55</v>
      </c>
      <c r="B59" s="10" t="s">
        <v>63</v>
      </c>
      <c r="C59" s="1" t="n">
        <v>0.0809020866950193</v>
      </c>
      <c r="D59" s="13" t="n">
        <v>0.110544946361631</v>
      </c>
      <c r="E59" s="14" t="n">
        <v>0.124647887661837</v>
      </c>
      <c r="F59" s="13"/>
      <c r="H59" s="10"/>
    </row>
    <row r="60" customFormat="false" ht="13.8" hidden="false" customHeight="false" outlineLevel="0" collapsed="false">
      <c r="A60" s="9" t="n">
        <v>56</v>
      </c>
      <c r="B60" s="10" t="s">
        <v>64</v>
      </c>
      <c r="C60" s="1" t="n">
        <v>0.0546761705110286</v>
      </c>
      <c r="D60" s="13" t="n">
        <v>0.0732642848612065</v>
      </c>
      <c r="E60" s="14" t="n">
        <v>0.082060400824955</v>
      </c>
      <c r="F60" s="13"/>
      <c r="H60" s="10"/>
    </row>
    <row r="61" customFormat="false" ht="13.8" hidden="false" customHeight="false" outlineLevel="0" collapsed="false">
      <c r="A61" s="9" t="n">
        <v>57</v>
      </c>
      <c r="B61" s="10" t="s">
        <v>65</v>
      </c>
      <c r="C61" s="1" t="n">
        <v>0.100319351261539</v>
      </c>
      <c r="D61" s="13" t="n">
        <v>0.135249094060864</v>
      </c>
      <c r="E61" s="14" t="n">
        <v>0.151851169583894</v>
      </c>
      <c r="F61" s="13"/>
      <c r="H61" s="10"/>
    </row>
    <row r="62" customFormat="false" ht="13.8" hidden="false" customHeight="false" outlineLevel="0" collapsed="false">
      <c r="A62" s="9" t="n">
        <v>58</v>
      </c>
      <c r="B62" s="10" t="s">
        <v>66</v>
      </c>
      <c r="C62" s="1" t="n">
        <v>0.044087774502362</v>
      </c>
      <c r="D62" s="13" t="n">
        <v>0.0590561822184961</v>
      </c>
      <c r="E62" s="14" t="n">
        <v>0.0661638913547068</v>
      </c>
      <c r="F62" s="13"/>
      <c r="H62" s="10"/>
    </row>
    <row r="63" customFormat="false" ht="13.8" hidden="false" customHeight="false" outlineLevel="0" collapsed="false">
      <c r="A63" s="9" t="n">
        <v>59</v>
      </c>
      <c r="B63" s="10" t="s">
        <v>67</v>
      </c>
      <c r="C63" s="1" t="n">
        <v>0.0415885297848281</v>
      </c>
      <c r="D63" s="13" t="n">
        <v>0.0583474400536722</v>
      </c>
      <c r="E63" s="14" t="n">
        <v>0.0663468618004161</v>
      </c>
      <c r="F63" s="13"/>
      <c r="H63" s="10"/>
    </row>
    <row r="64" customFormat="false" ht="13.8" hidden="false" customHeight="false" outlineLevel="0" collapsed="false">
      <c r="A64" s="9" t="n">
        <v>60</v>
      </c>
      <c r="B64" s="10" t="s">
        <v>68</v>
      </c>
      <c r="C64" s="1" t="n">
        <v>0.0300549040889272</v>
      </c>
      <c r="D64" s="13" t="n">
        <v>0.040392635933175</v>
      </c>
      <c r="E64" s="14" t="n">
        <v>0.0452912343316837</v>
      </c>
      <c r="F64" s="13"/>
      <c r="H64" s="10"/>
    </row>
    <row r="65" customFormat="false" ht="13.8" hidden="false" customHeight="false" outlineLevel="0" collapsed="false">
      <c r="A65" s="9" t="n">
        <v>61</v>
      </c>
      <c r="B65" s="10" t="s">
        <v>69</v>
      </c>
      <c r="C65" s="1" t="n">
        <v>0.0439656676508288</v>
      </c>
      <c r="D65" s="13" t="n">
        <v>0.0618334378071192</v>
      </c>
      <c r="E65" s="14" t="n">
        <v>0.070408592948811</v>
      </c>
      <c r="F65" s="13"/>
      <c r="H65" s="10"/>
    </row>
    <row r="66" customFormat="false" ht="13.8" hidden="false" customHeight="false" outlineLevel="0" collapsed="false">
      <c r="A66" s="9" t="n">
        <v>62</v>
      </c>
      <c r="B66" s="10" t="s">
        <v>70</v>
      </c>
      <c r="C66" s="1" t="n">
        <v>0.0519362024188498</v>
      </c>
      <c r="D66" s="13" t="n">
        <v>0.0752177900296852</v>
      </c>
      <c r="E66" s="14" t="n">
        <v>0.0863763521551643</v>
      </c>
      <c r="F66" s="13"/>
      <c r="H66" s="10"/>
    </row>
    <row r="67" customFormat="false" ht="13.8" hidden="false" customHeight="false" outlineLevel="0" collapsed="false">
      <c r="A67" s="9" t="n">
        <v>63</v>
      </c>
      <c r="B67" s="12" t="s">
        <v>71</v>
      </c>
      <c r="C67" s="11" t="s">
        <v>14</v>
      </c>
      <c r="D67" s="11" t="s">
        <v>14</v>
      </c>
      <c r="E67" s="11" t="s">
        <v>14</v>
      </c>
      <c r="F67" s="13"/>
    </row>
    <row r="68" customFormat="false" ht="13.8" hidden="false" customHeight="false" outlineLevel="0" collapsed="false">
      <c r="A68" s="9" t="n">
        <v>64</v>
      </c>
      <c r="B68" s="10" t="s">
        <v>72</v>
      </c>
      <c r="C68" s="1" t="n">
        <v>0.0934463328607693</v>
      </c>
      <c r="D68" s="13" t="n">
        <v>0.124537500620916</v>
      </c>
      <c r="E68" s="14" t="n">
        <v>0.139259505683795</v>
      </c>
      <c r="F68" s="13"/>
      <c r="H68" s="10"/>
    </row>
    <row r="69" customFormat="false" ht="13.8" hidden="false" customHeight="false" outlineLevel="0" collapsed="false">
      <c r="A69" s="9" t="n">
        <v>65</v>
      </c>
      <c r="B69" s="10" t="s">
        <v>73</v>
      </c>
      <c r="C69" s="1" t="n">
        <v>0.0789157333253093</v>
      </c>
      <c r="D69" s="13" t="n">
        <v>0.104281308414461</v>
      </c>
      <c r="E69" s="14" t="n">
        <v>0.116263781430904</v>
      </c>
      <c r="F69" s="13"/>
      <c r="H69" s="10"/>
    </row>
    <row r="70" customFormat="false" ht="13.8" hidden="false" customHeight="false" outlineLevel="0" collapsed="false">
      <c r="A70" s="9" t="n">
        <v>66</v>
      </c>
      <c r="B70" s="10" t="s">
        <v>74</v>
      </c>
      <c r="C70" s="1" t="n">
        <v>0.142175911625113</v>
      </c>
      <c r="D70" s="13" t="n">
        <v>0.195559230445119</v>
      </c>
      <c r="E70" s="14" t="n">
        <v>0.220971990712695</v>
      </c>
      <c r="F70" s="13"/>
      <c r="H70" s="10"/>
    </row>
    <row r="71" customFormat="false" ht="13.8" hidden="false" customHeight="false" outlineLevel="0" collapsed="false">
      <c r="A71" s="9" t="n">
        <v>67</v>
      </c>
      <c r="B71" s="10" t="s">
        <v>75</v>
      </c>
      <c r="C71" s="1" t="n">
        <v>0.221248149932947</v>
      </c>
      <c r="D71" s="13" t="n">
        <v>0.304475413187411</v>
      </c>
      <c r="E71" s="14" t="n">
        <v>0.344059150084603</v>
      </c>
      <c r="F71" s="13"/>
      <c r="H71" s="10"/>
    </row>
    <row r="72" customFormat="false" ht="13.8" hidden="false" customHeight="false" outlineLevel="0" collapsed="false">
      <c r="A72" s="9" t="n">
        <v>68</v>
      </c>
      <c r="B72" s="10" t="s">
        <v>76</v>
      </c>
      <c r="C72" s="1" t="n">
        <v>0.108017974383914</v>
      </c>
      <c r="D72" s="13" t="n">
        <v>0.147341106692345</v>
      </c>
      <c r="E72" s="14" t="n">
        <v>0.166033485441432</v>
      </c>
      <c r="F72" s="13"/>
      <c r="H72" s="10"/>
    </row>
    <row r="73" customFormat="false" ht="13.8" hidden="false" customHeight="false" outlineLevel="0" collapsed="false">
      <c r="A73" s="9" t="n">
        <v>69</v>
      </c>
      <c r="B73" s="10" t="s">
        <v>77</v>
      </c>
      <c r="C73" s="1" t="n">
        <v>0.148806401611767</v>
      </c>
      <c r="D73" s="13" t="n">
        <v>0.198489239826249</v>
      </c>
      <c r="E73" s="14" t="n">
        <v>0.221969814423993</v>
      </c>
      <c r="F73" s="13"/>
      <c r="H73" s="10"/>
    </row>
    <row r="74" customFormat="false" ht="13.8" hidden="false" customHeight="false" outlineLevel="0" collapsed="false">
      <c r="A74" s="9" t="n">
        <v>70</v>
      </c>
      <c r="B74" s="10" t="s">
        <v>78</v>
      </c>
      <c r="C74" s="1" t="n">
        <v>0.0529988338753107</v>
      </c>
      <c r="D74" s="13" t="n">
        <v>0.0747377994654373</v>
      </c>
      <c r="E74" s="14" t="n">
        <v>0.0851891603473975</v>
      </c>
      <c r="F74" s="13"/>
      <c r="H74" s="10"/>
    </row>
    <row r="75" customFormat="false" ht="13.8" hidden="false" customHeight="false" outlineLevel="0" collapsed="false">
      <c r="A75" s="9" t="n">
        <v>71</v>
      </c>
      <c r="B75" s="10" t="s">
        <v>79</v>
      </c>
      <c r="C75" s="1" t="n">
        <v>0.0340232581780735</v>
      </c>
      <c r="D75" s="13" t="n">
        <v>0.0444555478226307</v>
      </c>
      <c r="E75" s="14" t="n">
        <v>0.0493474345113457</v>
      </c>
      <c r="F75" s="13"/>
      <c r="H75" s="10"/>
    </row>
    <row r="76" customFormat="false" ht="13.8" hidden="false" customHeight="false" outlineLevel="0" collapsed="false">
      <c r="A76" s="9" t="n">
        <v>72</v>
      </c>
      <c r="B76" s="10" t="s">
        <v>80</v>
      </c>
      <c r="C76" s="1" t="n">
        <v>0.116432617816478</v>
      </c>
      <c r="D76" s="13" t="n">
        <v>0.159393522152753</v>
      </c>
      <c r="E76" s="14" t="n">
        <v>0.179998445769822</v>
      </c>
      <c r="F76" s="13"/>
      <c r="H76" s="10"/>
    </row>
    <row r="77" customFormat="false" ht="13.8" hidden="false" customHeight="false" outlineLevel="0" collapsed="false">
      <c r="A77" s="9" t="n">
        <v>73</v>
      </c>
      <c r="B77" s="10" t="s">
        <v>81</v>
      </c>
      <c r="C77" s="1" t="n">
        <v>0.083631670016324</v>
      </c>
      <c r="D77" s="13" t="n">
        <v>0.120201586080099</v>
      </c>
      <c r="E77" s="14" t="n">
        <v>0.137761660511288</v>
      </c>
      <c r="F77" s="13"/>
      <c r="H77" s="10"/>
    </row>
    <row r="78" customFormat="false" ht="13.8" hidden="false" customHeight="false" outlineLevel="0" collapsed="false">
      <c r="A78" s="9" t="n">
        <v>74</v>
      </c>
      <c r="B78" s="10" t="s">
        <v>82</v>
      </c>
      <c r="C78" s="1" t="n">
        <v>0.0266520921826094</v>
      </c>
      <c r="D78" s="13" t="n">
        <v>0.0365274643672403</v>
      </c>
      <c r="E78" s="14" t="n">
        <v>0.041215178790277</v>
      </c>
      <c r="F78" s="13"/>
      <c r="H78" s="10"/>
    </row>
    <row r="79" customFormat="false" ht="13.8" hidden="false" customHeight="false" outlineLevel="0" collapsed="false">
      <c r="A79" s="9" t="n">
        <v>75</v>
      </c>
      <c r="B79" s="10" t="s">
        <v>83</v>
      </c>
      <c r="C79" s="1" t="n">
        <v>0.0554252260372266</v>
      </c>
      <c r="D79" s="13" t="n">
        <v>0.0773315460569715</v>
      </c>
      <c r="E79" s="14" t="n">
        <v>0.0879127768891372</v>
      </c>
      <c r="F79" s="13"/>
      <c r="H79" s="10"/>
    </row>
    <row r="80" customFormat="false" ht="13.8" hidden="false" customHeight="false" outlineLevel="0" collapsed="false">
      <c r="A80" s="9" t="n">
        <v>76</v>
      </c>
      <c r="B80" s="10" t="s">
        <v>84</v>
      </c>
      <c r="C80" s="1" t="n">
        <v>0.127521641060499</v>
      </c>
      <c r="D80" s="13" t="n">
        <v>0.172630361635137</v>
      </c>
      <c r="E80" s="14" t="n">
        <v>0.194080720166568</v>
      </c>
      <c r="F80" s="13"/>
      <c r="H80" s="10"/>
    </row>
    <row r="81" customFormat="false" ht="13.8" hidden="false" customHeight="false" outlineLevel="0" collapsed="false">
      <c r="A81" s="9" t="n">
        <v>77</v>
      </c>
      <c r="B81" s="10" t="s">
        <v>85</v>
      </c>
      <c r="C81" s="1" t="n">
        <v>0.183876929755914</v>
      </c>
      <c r="D81" s="13" t="n">
        <v>0.25652104159916</v>
      </c>
      <c r="E81" s="14" t="n">
        <v>0.29137117049368</v>
      </c>
      <c r="F81" s="13"/>
      <c r="H81" s="10"/>
    </row>
    <row r="82" customFormat="false" ht="13.8" hidden="false" customHeight="false" outlineLevel="0" collapsed="false">
      <c r="A82" s="9" t="n">
        <v>78</v>
      </c>
      <c r="B82" s="10" t="s">
        <v>86</v>
      </c>
      <c r="C82" s="1" t="n">
        <v>0.769070087116692</v>
      </c>
      <c r="D82" s="13" t="n">
        <v>1.06352003928346</v>
      </c>
      <c r="E82" s="14" t="n">
        <v>1.20364136837719</v>
      </c>
      <c r="F82" s="13"/>
      <c r="H82" s="15"/>
    </row>
    <row r="83" customFormat="false" ht="13.8" hidden="false" customHeight="false" outlineLevel="0" collapsed="false">
      <c r="A83" s="9" t="n">
        <v>79</v>
      </c>
      <c r="B83" s="10" t="s">
        <v>87</v>
      </c>
      <c r="C83" s="1" t="n">
        <v>0.111538934505392</v>
      </c>
      <c r="D83" s="13" t="n">
        <v>0.150531602326421</v>
      </c>
      <c r="E83" s="14" t="n">
        <v>0.169018746277558</v>
      </c>
      <c r="F83" s="13"/>
      <c r="H83" s="10"/>
    </row>
    <row r="84" customFormat="false" ht="13.8" hidden="false" customHeight="false" outlineLevel="0" collapsed="false">
      <c r="A84" s="9" t="n">
        <v>80</v>
      </c>
      <c r="B84" s="10" t="s">
        <v>88</v>
      </c>
      <c r="C84" s="1" t="n">
        <v>0.08318812334865</v>
      </c>
      <c r="D84" s="13" t="n">
        <v>0.109729510667117</v>
      </c>
      <c r="E84" s="14" t="n">
        <v>0.122247130179678</v>
      </c>
      <c r="F84" s="13"/>
      <c r="H84" s="10"/>
    </row>
    <row r="85" customFormat="false" ht="13.8" hidden="false" customHeight="false" outlineLevel="0" collapsed="false">
      <c r="A85" s="9" t="n">
        <v>81</v>
      </c>
      <c r="B85" s="10" t="s">
        <v>89</v>
      </c>
      <c r="C85" s="1" t="n">
        <v>0.0761698731863333</v>
      </c>
      <c r="D85" s="13" t="n">
        <v>0.0993817160474442</v>
      </c>
      <c r="E85" s="14" t="n">
        <v>0.110321878262756</v>
      </c>
      <c r="F85" s="13"/>
      <c r="H85" s="10"/>
    </row>
    <row r="86" customFormat="false" ht="13.8" hidden="false" customHeight="false" outlineLevel="0" collapsed="false">
      <c r="A86" s="9" t="n">
        <v>82</v>
      </c>
      <c r="B86" s="10" t="s">
        <v>90</v>
      </c>
      <c r="C86" s="1" t="n">
        <v>0.200437561042696</v>
      </c>
      <c r="D86" s="13" t="n">
        <v>0.253677290771899</v>
      </c>
      <c r="E86" s="14" t="n">
        <v>0.278544728204339</v>
      </c>
      <c r="F86" s="13"/>
      <c r="H86" s="10"/>
    </row>
    <row r="87" customFormat="false" ht="13.8" hidden="false" customHeight="false" outlineLevel="0" collapsed="false">
      <c r="A87" s="9" t="n">
        <v>83</v>
      </c>
      <c r="B87" s="10" t="s">
        <v>91</v>
      </c>
      <c r="C87" s="1" t="n">
        <v>0.070163017353945</v>
      </c>
      <c r="D87" s="13" t="n">
        <v>0.103413992651096</v>
      </c>
      <c r="E87" s="14" t="n">
        <v>0.119409416815617</v>
      </c>
      <c r="F87" s="13"/>
      <c r="H87" s="10"/>
    </row>
    <row r="88" customFormat="false" ht="13.8" hidden="false" customHeight="false" outlineLevel="0" collapsed="false">
      <c r="A88" s="9" t="n">
        <v>84</v>
      </c>
      <c r="B88" s="10" t="s">
        <v>92</v>
      </c>
      <c r="C88" s="1" t="n">
        <v>0.325937731943981</v>
      </c>
      <c r="D88" s="13" t="n">
        <v>0.460014889657791</v>
      </c>
      <c r="E88" s="14" t="n">
        <v>0.524309502508327</v>
      </c>
      <c r="F88" s="13"/>
      <c r="H88" s="10"/>
    </row>
    <row r="89" customFormat="false" ht="13.8" hidden="false" customHeight="false" outlineLevel="0" collapsed="false">
      <c r="A89" s="9" t="n">
        <v>85</v>
      </c>
      <c r="B89" s="10" t="s">
        <v>93</v>
      </c>
      <c r="C89" s="1" t="n">
        <v>0.056224967154232</v>
      </c>
      <c r="D89" s="13" t="n">
        <v>0.0776102908671931</v>
      </c>
      <c r="E89" s="14" t="n">
        <v>0.0877659717923915</v>
      </c>
      <c r="F89" s="13"/>
      <c r="H89" s="10"/>
    </row>
    <row r="90" customFormat="false" ht="13.8" hidden="false" customHeight="false" outlineLevel="0" collapsed="false">
      <c r="A90" s="9" t="n">
        <v>86</v>
      </c>
      <c r="B90" s="10" t="s">
        <v>94</v>
      </c>
      <c r="C90" s="1" t="n">
        <v>0.17144957930953</v>
      </c>
      <c r="D90" s="13" t="n">
        <v>0.218765678062856</v>
      </c>
      <c r="E90" s="14" t="n">
        <v>0.240812972900835</v>
      </c>
      <c r="F90" s="13"/>
      <c r="H90" s="10"/>
    </row>
    <row r="91" customFormat="false" ht="13.8" hidden="false" customHeight="false" outlineLevel="0" collapsed="false">
      <c r="A91" s="9" t="n">
        <v>87</v>
      </c>
      <c r="B91" s="12" t="s">
        <v>95</v>
      </c>
      <c r="C91" s="11" t="s">
        <v>14</v>
      </c>
      <c r="D91" s="11" t="s">
        <v>14</v>
      </c>
      <c r="E91" s="11" t="s">
        <v>14</v>
      </c>
      <c r="F91" s="13"/>
    </row>
    <row r="92" customFormat="false" ht="13.8" hidden="false" customHeight="false" outlineLevel="0" collapsed="false">
      <c r="A92" s="9" t="n">
        <v>88</v>
      </c>
      <c r="B92" s="10" t="s">
        <v>96</v>
      </c>
      <c r="C92" s="1" t="n">
        <v>0.112143945109288</v>
      </c>
      <c r="D92" s="13" t="n">
        <v>0.149531174437625</v>
      </c>
      <c r="E92" s="14" t="n">
        <v>0.167227691825358</v>
      </c>
      <c r="F92" s="13"/>
      <c r="H92" s="10"/>
    </row>
    <row r="93" customFormat="false" ht="13.8" hidden="false" customHeight="false" outlineLevel="0" collapsed="false">
      <c r="A93" s="9" t="n">
        <v>89</v>
      </c>
      <c r="B93" s="10" t="s">
        <v>97</v>
      </c>
      <c r="C93" s="1" t="n">
        <v>0.0206658062244147</v>
      </c>
      <c r="D93" s="13" t="n">
        <v>0.0285615711709629</v>
      </c>
      <c r="E93" s="14" t="n">
        <v>0.0323273309108688</v>
      </c>
      <c r="F93" s="13"/>
      <c r="H93" s="10"/>
    </row>
    <row r="94" customFormat="false" ht="13.8" hidden="false" customHeight="false" outlineLevel="0" collapsed="false">
      <c r="A94" s="9" t="n">
        <v>90</v>
      </c>
      <c r="B94" s="10" t="s">
        <v>98</v>
      </c>
      <c r="C94" s="1" t="n">
        <v>0.0472144394526835</v>
      </c>
      <c r="D94" s="13" t="n">
        <v>0.0663589242311138</v>
      </c>
      <c r="E94" s="14" t="n">
        <v>0.0755178994126938</v>
      </c>
      <c r="F94" s="13"/>
      <c r="H94" s="10"/>
    </row>
    <row r="95" customFormat="false" ht="13.8" hidden="false" customHeight="false" outlineLevel="0" collapsed="false">
      <c r="A95" s="9" t="n">
        <v>91</v>
      </c>
      <c r="B95" s="10" t="s">
        <v>99</v>
      </c>
      <c r="C95" s="1" t="n">
        <v>0.310809157786564</v>
      </c>
      <c r="D95" s="13" t="n">
        <v>0.401524538455479</v>
      </c>
      <c r="E95" s="14" t="n">
        <v>0.444071541213078</v>
      </c>
      <c r="F95" s="13"/>
      <c r="H95" s="10"/>
    </row>
    <row r="96" customFormat="false" ht="13.8" hidden="false" customHeight="false" outlineLevel="0" collapsed="false">
      <c r="A96" s="9" t="n">
        <v>92</v>
      </c>
      <c r="B96" s="10" t="s">
        <v>100</v>
      </c>
      <c r="C96" s="1" t="n">
        <v>0.111535033731047</v>
      </c>
      <c r="D96" s="13" t="n">
        <v>0.149723963957315</v>
      </c>
      <c r="E96" s="14" t="n">
        <v>0.167740673671669</v>
      </c>
      <c r="F96" s="13"/>
      <c r="H96" s="10"/>
    </row>
    <row r="97" customFormat="false" ht="13.8" hidden="false" customHeight="false" outlineLevel="0" collapsed="false">
      <c r="A97" s="9" t="n">
        <v>93</v>
      </c>
      <c r="B97" s="10" t="s">
        <v>101</v>
      </c>
      <c r="C97" s="1" t="n">
        <v>0.10071047621029</v>
      </c>
      <c r="D97" s="13" t="n">
        <v>0.13968997300117</v>
      </c>
      <c r="E97" s="14" t="n">
        <v>0.158334670876518</v>
      </c>
      <c r="F97" s="13"/>
      <c r="H97" s="10"/>
    </row>
    <row r="98" customFormat="false" ht="13.8" hidden="false" customHeight="false" outlineLevel="0" collapsed="false">
      <c r="A98" s="9" t="n">
        <v>94</v>
      </c>
      <c r="B98" s="10" t="s">
        <v>102</v>
      </c>
      <c r="C98" s="1" t="n">
        <v>0.266668425209839</v>
      </c>
      <c r="D98" s="13" t="n">
        <v>0.352132892842504</v>
      </c>
      <c r="E98" s="14" t="n">
        <v>0.392393669811354</v>
      </c>
      <c r="F98" s="13"/>
      <c r="H98" s="10"/>
    </row>
    <row r="99" customFormat="false" ht="13.8" hidden="false" customHeight="false" outlineLevel="0" collapsed="false">
      <c r="A99" s="9" t="n">
        <v>95</v>
      </c>
      <c r="B99" s="10" t="s">
        <v>103</v>
      </c>
      <c r="C99" s="1" t="n">
        <v>0.0515828529504093</v>
      </c>
      <c r="D99" s="13" t="n">
        <v>0.0709525792438897</v>
      </c>
      <c r="E99" s="14" t="n">
        <v>0.080117095660849</v>
      </c>
      <c r="F99" s="13"/>
      <c r="H99" s="10"/>
    </row>
    <row r="100" customFormat="false" ht="13.8" hidden="false" customHeight="false" outlineLevel="0" collapsed="false">
      <c r="A100" s="9" t="n">
        <v>96</v>
      </c>
      <c r="B100" s="10" t="s">
        <v>104</v>
      </c>
      <c r="C100" s="1" t="n">
        <v>0.111340978689321</v>
      </c>
      <c r="D100" s="13" t="n">
        <v>0.148991551318836</v>
      </c>
      <c r="E100" s="14" t="n">
        <v>0.166823009774501</v>
      </c>
      <c r="F100" s="13"/>
      <c r="H100" s="10"/>
    </row>
    <row r="101" customFormat="false" ht="13.8" hidden="false" customHeight="false" outlineLevel="0" collapsed="false">
      <c r="A101" s="9" t="n">
        <v>97</v>
      </c>
      <c r="B101" s="10" t="s">
        <v>105</v>
      </c>
      <c r="C101" s="1" t="n">
        <v>0.288843021607315</v>
      </c>
      <c r="D101" s="13" t="n">
        <v>0.373401229566907</v>
      </c>
      <c r="E101" s="16" t="n">
        <v>0.413133220622917</v>
      </c>
      <c r="F101" s="13"/>
      <c r="H101" s="16"/>
    </row>
    <row r="102" customFormat="false" ht="13.8" hidden="false" customHeight="false" outlineLevel="0" collapsed="false">
      <c r="A102" s="9" t="n">
        <v>98</v>
      </c>
      <c r="B102" s="10" t="s">
        <v>106</v>
      </c>
      <c r="C102" s="1" t="n">
        <v>0.134096879241619</v>
      </c>
      <c r="D102" s="13" t="n">
        <v>0.178016224164694</v>
      </c>
      <c r="E102" s="14" t="n">
        <v>0.198754066727714</v>
      </c>
      <c r="F102" s="13"/>
      <c r="H102" s="10"/>
    </row>
    <row r="103" customFormat="false" ht="13.8" hidden="false" customHeight="false" outlineLevel="0" collapsed="false">
      <c r="A103" s="9" t="n">
        <v>99</v>
      </c>
      <c r="B103" s="10" t="s">
        <v>107</v>
      </c>
      <c r="C103" s="11" t="s">
        <v>14</v>
      </c>
      <c r="D103" s="11" t="s">
        <v>14</v>
      </c>
      <c r="E103" s="11" t="s">
        <v>14</v>
      </c>
      <c r="F103" s="13"/>
    </row>
    <row r="104" customFormat="false" ht="13.8" hidden="false" customHeight="false" outlineLevel="0" collapsed="false">
      <c r="A104" s="9" t="n">
        <v>100</v>
      </c>
      <c r="B104" s="17" t="s">
        <v>108</v>
      </c>
      <c r="C104" s="11" t="s">
        <v>14</v>
      </c>
      <c r="D104" s="11" t="s">
        <v>14</v>
      </c>
      <c r="E104" s="11" t="s">
        <v>14</v>
      </c>
      <c r="F104" s="13"/>
    </row>
    <row r="105" customFormat="false" ht="13.8" hidden="false" customHeight="false" outlineLevel="0" collapsed="false">
      <c r="A105" s="9" t="n">
        <v>101</v>
      </c>
      <c r="B105" s="10" t="s">
        <v>109</v>
      </c>
      <c r="C105" s="1" t="n">
        <v>0.164926959839559</v>
      </c>
      <c r="D105" s="13" t="n">
        <v>0.232483367163173</v>
      </c>
      <c r="E105" s="14" t="n">
        <v>0.264790543327984</v>
      </c>
      <c r="F105" s="13"/>
      <c r="H105" s="10"/>
    </row>
    <row r="106" customFormat="false" ht="13.8" hidden="false" customHeight="false" outlineLevel="0" collapsed="false">
      <c r="A106" s="9" t="n">
        <v>102</v>
      </c>
      <c r="B106" s="10" t="s">
        <v>110</v>
      </c>
      <c r="C106" s="1" t="n">
        <v>0.0387324890428595</v>
      </c>
      <c r="D106" s="13" t="n">
        <v>0.0527190104490043</v>
      </c>
      <c r="E106" s="14" t="n">
        <v>0.0593434904764563</v>
      </c>
      <c r="F106" s="13"/>
      <c r="H106" s="10"/>
    </row>
    <row r="107" customFormat="false" ht="13.8" hidden="false" customHeight="false" outlineLevel="0" collapsed="false">
      <c r="A107" s="9" t="n">
        <v>103</v>
      </c>
      <c r="B107" s="10" t="s">
        <v>111</v>
      </c>
      <c r="C107" s="1" t="n">
        <v>0.179764336351242</v>
      </c>
      <c r="D107" s="13" t="n">
        <v>0.233197142936579</v>
      </c>
      <c r="E107" s="14" t="n">
        <v>0.258416194817829</v>
      </c>
      <c r="F107" s="13"/>
      <c r="H107" s="10"/>
    </row>
    <row r="108" customFormat="false" ht="13.8" hidden="false" customHeight="false" outlineLevel="0" collapsed="false">
      <c r="A108" s="9" t="n">
        <v>104</v>
      </c>
      <c r="B108" s="10" t="s">
        <v>112</v>
      </c>
      <c r="C108" s="1" t="n">
        <v>0.436230694941281</v>
      </c>
      <c r="D108" s="13" t="n">
        <v>0.563231901989922</v>
      </c>
      <c r="E108" s="14" t="n">
        <v>0.622905411455877</v>
      </c>
      <c r="F108" s="13"/>
      <c r="H108" s="10"/>
    </row>
    <row r="109" customFormat="false" ht="13.8" hidden="false" customHeight="false" outlineLevel="0" collapsed="false">
      <c r="A109" s="9" t="n">
        <v>105</v>
      </c>
      <c r="B109" s="10" t="s">
        <v>113</v>
      </c>
      <c r="C109" s="1" t="n">
        <v>0.200184820029536</v>
      </c>
      <c r="D109" s="13" t="n">
        <v>0.266029615135514</v>
      </c>
      <c r="E109" s="14" t="n">
        <v>0.297125208656597</v>
      </c>
      <c r="F109" s="13"/>
      <c r="H109" s="10"/>
    </row>
    <row r="110" customFormat="false" ht="13.8" hidden="false" customHeight="false" outlineLevel="0" collapsed="false">
      <c r="A110" s="9" t="n">
        <v>106</v>
      </c>
      <c r="B110" s="10" t="s">
        <v>114</v>
      </c>
      <c r="C110" s="1" t="n">
        <v>0.113351660726194</v>
      </c>
      <c r="D110" s="13" t="n">
        <v>0.147248816564109</v>
      </c>
      <c r="E110" s="14" t="n">
        <v>0.163150066525856</v>
      </c>
      <c r="F110" s="13"/>
      <c r="H110" s="10"/>
    </row>
    <row r="111" customFormat="false" ht="13.8" hidden="false" customHeight="false" outlineLevel="0" collapsed="false">
      <c r="A111" s="9" t="n">
        <v>107</v>
      </c>
      <c r="B111" s="10" t="s">
        <v>115</v>
      </c>
      <c r="C111" s="1" t="n">
        <v>0.0801675446553591</v>
      </c>
      <c r="D111" s="13" t="n">
        <v>0.100977672473639</v>
      </c>
      <c r="E111" s="14" t="n">
        <v>0.110635976650815</v>
      </c>
      <c r="F111" s="13"/>
      <c r="H111" s="10"/>
    </row>
    <row r="112" customFormat="false" ht="13.8" hidden="false" customHeight="false" outlineLevel="0" collapsed="false">
      <c r="A112" s="9" t="n">
        <v>108</v>
      </c>
      <c r="B112" s="10" t="s">
        <v>116</v>
      </c>
      <c r="C112" s="1" t="n">
        <v>0.0525741376425222</v>
      </c>
      <c r="D112" s="13" t="n">
        <v>0.0714193482953335</v>
      </c>
      <c r="E112" s="14" t="n">
        <v>0.08036609222657</v>
      </c>
      <c r="F112" s="13"/>
      <c r="H112" s="10"/>
    </row>
    <row r="113" customFormat="false" ht="13.8" hidden="false" customHeight="false" outlineLevel="0" collapsed="false">
      <c r="A113" s="9" t="n">
        <v>109</v>
      </c>
      <c r="B113" s="10" t="s">
        <v>117</v>
      </c>
      <c r="C113" s="1" t="n">
        <v>0.0928983637471212</v>
      </c>
      <c r="D113" s="13" t="n">
        <v>0.119272321706635</v>
      </c>
      <c r="E113" s="14" t="n">
        <v>0.131626170431581</v>
      </c>
      <c r="F113" s="13"/>
      <c r="H113" s="10"/>
    </row>
    <row r="114" customFormat="false" ht="13.8" hidden="false" customHeight="false" outlineLevel="0" collapsed="false">
      <c r="A114" s="9" t="n">
        <v>110</v>
      </c>
      <c r="B114" s="10" t="s">
        <v>118</v>
      </c>
      <c r="C114" s="1" t="n">
        <v>0.0514505193637021</v>
      </c>
      <c r="D114" s="13" t="n">
        <v>0.0700956713618782</v>
      </c>
      <c r="E114" s="14" t="n">
        <v>0.0789911471876028</v>
      </c>
      <c r="F114" s="13"/>
      <c r="H114" s="10"/>
    </row>
    <row r="115" customFormat="false" ht="13.8" hidden="false" customHeight="false" outlineLevel="0" collapsed="false">
      <c r="A115" s="9" t="n">
        <v>111</v>
      </c>
      <c r="B115" s="12" t="s">
        <v>119</v>
      </c>
      <c r="C115" s="1" t="n">
        <v>0.0981573151430608</v>
      </c>
      <c r="D115" s="13" t="n">
        <v>0.137606089822699</v>
      </c>
      <c r="E115" s="14" t="n">
        <v>0.15648542986814</v>
      </c>
      <c r="F115" s="13"/>
      <c r="H115" s="10"/>
    </row>
    <row r="116" customFormat="false" ht="13.8" hidden="false" customHeight="false" outlineLevel="0" collapsed="false">
      <c r="A116" s="9" t="n">
        <v>112</v>
      </c>
      <c r="B116" s="10" t="s">
        <v>120</v>
      </c>
      <c r="C116" s="1" t="n">
        <v>0.0969926062259986</v>
      </c>
      <c r="D116" s="13" t="n">
        <v>0.133962145034963</v>
      </c>
      <c r="E116" s="14" t="n">
        <v>0.151496737400516</v>
      </c>
      <c r="F116" s="13"/>
      <c r="H116" s="10"/>
    </row>
    <row r="117" customFormat="false" ht="13.8" hidden="false" customHeight="false" outlineLevel="0" collapsed="false">
      <c r="A117" s="9" t="n">
        <v>113</v>
      </c>
      <c r="B117" s="10" t="s">
        <v>121</v>
      </c>
      <c r="C117" s="1" t="n">
        <v>0.0697331927468749</v>
      </c>
      <c r="D117" s="13" t="n">
        <v>0.0952295303913237</v>
      </c>
      <c r="E117" s="14" t="n">
        <v>0.10737265521815</v>
      </c>
      <c r="F117" s="13"/>
      <c r="H117" s="10"/>
    </row>
    <row r="118" customFormat="false" ht="13.8" hidden="false" customHeight="false" outlineLevel="0" collapsed="false">
      <c r="A118" s="9" t="n">
        <v>114</v>
      </c>
      <c r="B118" s="10" t="s">
        <v>122</v>
      </c>
      <c r="C118" s="1" t="n">
        <v>0.0584452153946925</v>
      </c>
      <c r="D118" s="13" t="n">
        <v>0.0791986541218302</v>
      </c>
      <c r="E118" s="14" t="n">
        <v>0.0889972175260906</v>
      </c>
      <c r="F118" s="13"/>
      <c r="H118" s="10"/>
    </row>
    <row r="119" customFormat="false" ht="13.8" hidden="false" customHeight="false" outlineLevel="0" collapsed="false">
      <c r="A119" s="9" t="n">
        <v>115</v>
      </c>
      <c r="B119" s="10" t="s">
        <v>123</v>
      </c>
      <c r="C119" s="1" t="n">
        <v>0.177762037836139</v>
      </c>
      <c r="D119" s="13" t="n">
        <v>0.235667380636754</v>
      </c>
      <c r="E119" s="14" t="n">
        <v>0.262931109255235</v>
      </c>
      <c r="F119" s="13"/>
      <c r="H119" s="10"/>
    </row>
    <row r="120" customFormat="false" ht="13.8" hidden="false" customHeight="false" outlineLevel="0" collapsed="false">
      <c r="A120" s="9" t="n">
        <v>116</v>
      </c>
      <c r="B120" s="10" t="s">
        <v>124</v>
      </c>
      <c r="C120" s="1" t="n">
        <v>0.0342099909477073</v>
      </c>
      <c r="D120" s="13" t="n">
        <v>0.0493557498927055</v>
      </c>
      <c r="E120" s="14" t="n">
        <v>0.0566166184872905</v>
      </c>
      <c r="F120" s="13"/>
      <c r="H120" s="10"/>
    </row>
    <row r="121" customFormat="false" ht="13.8" hidden="false" customHeight="false" outlineLevel="0" collapsed="false">
      <c r="A121" s="9" t="n">
        <v>117</v>
      </c>
      <c r="B121" s="10" t="s">
        <v>125</v>
      </c>
      <c r="C121" s="1" t="n">
        <v>0.0879932378805556</v>
      </c>
      <c r="D121" s="13" t="n">
        <v>0.119247617815006</v>
      </c>
      <c r="E121" s="14" t="n">
        <v>0.134028529993435</v>
      </c>
      <c r="F121" s="13"/>
      <c r="H121" s="10"/>
    </row>
    <row r="122" customFormat="false" ht="13.8" hidden="false" customHeight="false" outlineLevel="0" collapsed="false">
      <c r="A122" s="9" t="n">
        <v>118</v>
      </c>
      <c r="B122" s="10" t="s">
        <v>126</v>
      </c>
      <c r="C122" s="1" t="n">
        <v>0.153315397971732</v>
      </c>
      <c r="D122" s="13" t="n">
        <v>0.215494199105914</v>
      </c>
      <c r="E122" s="14" t="n">
        <v>0.245388768834059</v>
      </c>
      <c r="F122" s="13"/>
      <c r="H122" s="10"/>
    </row>
    <row r="123" customFormat="false" ht="13.8" hidden="false" customHeight="false" outlineLevel="0" collapsed="false">
      <c r="A123" s="9" t="n">
        <v>119</v>
      </c>
      <c r="B123" s="10" t="s">
        <v>127</v>
      </c>
      <c r="C123" s="1" t="n">
        <v>0.271490897650612</v>
      </c>
      <c r="D123" s="13" t="n">
        <v>0.343016696099986</v>
      </c>
      <c r="E123" s="14" t="n">
        <v>0.376455941074264</v>
      </c>
      <c r="F123" s="13"/>
      <c r="H123" s="10"/>
    </row>
    <row r="124" customFormat="false" ht="13.8" hidden="false" customHeight="false" outlineLevel="0" collapsed="false">
      <c r="A124" s="9" t="n">
        <v>120</v>
      </c>
      <c r="B124" s="10" t="s">
        <v>128</v>
      </c>
      <c r="C124" s="1" t="n">
        <v>0.102790122993265</v>
      </c>
      <c r="D124" s="13" t="n">
        <v>0.13604936978708</v>
      </c>
      <c r="E124" s="14" t="n">
        <v>0.151661473926944</v>
      </c>
      <c r="F124" s="13"/>
      <c r="H124" s="10"/>
    </row>
    <row r="125" customFormat="false" ht="13.8" hidden="false" customHeight="false" outlineLevel="0" collapsed="false">
      <c r="A125" s="9" t="n">
        <v>121</v>
      </c>
      <c r="B125" s="10" t="s">
        <v>129</v>
      </c>
      <c r="C125" s="1" t="n">
        <v>0.253235702423696</v>
      </c>
      <c r="D125" s="13" t="n">
        <v>0.365649557395453</v>
      </c>
      <c r="E125" s="14" t="n">
        <v>0.419606155660423</v>
      </c>
      <c r="F125" s="13"/>
      <c r="H125" s="10"/>
    </row>
    <row r="126" customFormat="false" ht="13.8" hidden="false" customHeight="false" outlineLevel="0" collapsed="false">
      <c r="A126" s="9" t="n">
        <v>122</v>
      </c>
      <c r="B126" s="10" t="s">
        <v>130</v>
      </c>
      <c r="C126" s="1" t="n">
        <v>0.0888342020912257</v>
      </c>
      <c r="D126" s="13" t="n">
        <v>0.113889059866792</v>
      </c>
      <c r="E126" s="14" t="n">
        <v>0.125620622597177</v>
      </c>
      <c r="F126" s="13"/>
      <c r="H126" s="10"/>
    </row>
    <row r="127" customFormat="false" ht="13.8" hidden="false" customHeight="false" outlineLevel="0" collapsed="false">
      <c r="A127" s="9" t="n">
        <v>123</v>
      </c>
      <c r="B127" s="10" t="s">
        <v>131</v>
      </c>
      <c r="C127" s="1" t="n">
        <v>0.0527779545450249</v>
      </c>
      <c r="D127" s="13" t="n">
        <v>0.0700619308657389</v>
      </c>
      <c r="E127" s="14" t="n">
        <v>0.0782141152705995</v>
      </c>
      <c r="F127" s="13"/>
      <c r="H127" s="10"/>
    </row>
    <row r="128" customFormat="false" ht="13.8" hidden="false" customHeight="false" outlineLevel="0" collapsed="false">
      <c r="A128" s="9" t="n">
        <v>124</v>
      </c>
      <c r="B128" s="10" t="s">
        <v>132</v>
      </c>
      <c r="C128" s="1" t="n">
        <v>0.134864054638939</v>
      </c>
      <c r="D128" s="13" t="n">
        <v>0.177113042381304</v>
      </c>
      <c r="E128" s="14" t="n">
        <v>0.197025469862328</v>
      </c>
      <c r="F128" s="13"/>
      <c r="H128" s="10"/>
    </row>
    <row r="129" customFormat="false" ht="13.8" hidden="false" customHeight="false" outlineLevel="0" collapsed="false">
      <c r="A129" s="9" t="n">
        <v>125</v>
      </c>
      <c r="B129" s="10" t="s">
        <v>133</v>
      </c>
      <c r="C129" s="1" t="n">
        <v>0.0527683856077189</v>
      </c>
      <c r="D129" s="13" t="n">
        <v>0.0747459329152723</v>
      </c>
      <c r="E129" s="14" t="n">
        <v>0.0853002800143597</v>
      </c>
      <c r="F129" s="13"/>
      <c r="H129" s="10"/>
    </row>
    <row r="130" customFormat="false" ht="13.8" hidden="false" customHeight="false" outlineLevel="0" collapsed="false">
      <c r="A130" s="9" t="n">
        <v>126</v>
      </c>
      <c r="B130" s="10" t="s">
        <v>134</v>
      </c>
      <c r="C130" s="1" t="n">
        <v>0.0388666289309998</v>
      </c>
      <c r="D130" s="13" t="n">
        <v>0.0516403707332589</v>
      </c>
      <c r="E130" s="14" t="n">
        <v>0.0576467958167142</v>
      </c>
      <c r="F130" s="13"/>
      <c r="H130" s="10"/>
    </row>
    <row r="131" customFormat="false" ht="13.8" hidden="false" customHeight="false" outlineLevel="0" collapsed="false">
      <c r="A131" s="9" t="n">
        <v>127</v>
      </c>
      <c r="B131" s="10" t="s">
        <v>135</v>
      </c>
      <c r="C131" s="1" t="n">
        <v>0.0488582888755146</v>
      </c>
      <c r="D131" s="13" t="n">
        <v>0.0651792563492393</v>
      </c>
      <c r="E131" s="14" t="n">
        <v>0.0728739556168613</v>
      </c>
      <c r="F131" s="13"/>
      <c r="H131" s="10"/>
    </row>
    <row r="132" customFormat="false" ht="13.8" hidden="false" customHeight="false" outlineLevel="0" collapsed="false">
      <c r="A132" s="9" t="n">
        <v>128</v>
      </c>
      <c r="B132" s="10" t="s">
        <v>136</v>
      </c>
      <c r="C132" s="1" t="n">
        <v>0.0987890923591032</v>
      </c>
      <c r="D132" s="13" t="n">
        <v>0.13024213916165</v>
      </c>
      <c r="E132" s="14" t="n">
        <v>0.14508909762181</v>
      </c>
      <c r="F132" s="13"/>
      <c r="H132" s="10"/>
    </row>
    <row r="133" customFormat="false" ht="13.8" hidden="false" customHeight="false" outlineLevel="0" collapsed="false">
      <c r="A133" s="9" t="n">
        <v>129</v>
      </c>
      <c r="B133" s="10" t="s">
        <v>137</v>
      </c>
      <c r="C133" s="1" t="n">
        <v>0.064825307016944</v>
      </c>
      <c r="D133" s="13" t="n">
        <v>0.0875946425000956</v>
      </c>
      <c r="E133" s="14" t="n">
        <v>0.0984138930020396</v>
      </c>
      <c r="F133" s="13"/>
      <c r="H133" s="10"/>
    </row>
    <row r="134" customFormat="false" ht="13.8" hidden="false" customHeight="false" outlineLevel="0" collapsed="false">
      <c r="A134" s="9" t="n">
        <v>130</v>
      </c>
      <c r="B134" s="10" t="s">
        <v>138</v>
      </c>
      <c r="C134" s="1" t="n">
        <v>0.149473673921188</v>
      </c>
      <c r="D134" s="13" t="n">
        <v>0.198233033193914</v>
      </c>
      <c r="E134" s="14" t="n">
        <v>0.221233619594162</v>
      </c>
      <c r="F134" s="13"/>
      <c r="H134" s="10"/>
    </row>
    <row r="135" customFormat="false" ht="13.8" hidden="false" customHeight="false" outlineLevel="0" collapsed="false">
      <c r="A135" s="9" t="n">
        <v>131</v>
      </c>
      <c r="B135" s="10" t="s">
        <v>139</v>
      </c>
      <c r="C135" s="1" t="n">
        <v>0.0404172583648824</v>
      </c>
      <c r="D135" s="13" t="n">
        <v>0.0528809445036825</v>
      </c>
      <c r="E135" s="14" t="n">
        <v>0.0587342004096471</v>
      </c>
      <c r="F135" s="13"/>
      <c r="H135" s="10"/>
    </row>
    <row r="136" customFormat="false" ht="13.8" hidden="false" customHeight="false" outlineLevel="0" collapsed="false">
      <c r="A136" s="9" t="n">
        <v>132</v>
      </c>
      <c r="B136" s="10" t="s">
        <v>140</v>
      </c>
      <c r="C136" s="1" t="n">
        <v>0.180271888178419</v>
      </c>
      <c r="D136" s="13" t="n">
        <v>0.246870821378272</v>
      </c>
      <c r="E136" s="14" t="n">
        <v>0.278552237969357</v>
      </c>
      <c r="F136" s="13"/>
      <c r="H136" s="10"/>
    </row>
    <row r="137" customFormat="false" ht="13.8" hidden="false" customHeight="false" outlineLevel="0" collapsed="false">
      <c r="A137" s="9" t="n">
        <v>133</v>
      </c>
      <c r="B137" s="10" t="s">
        <v>141</v>
      </c>
      <c r="C137" s="1" t="n">
        <v>0.122246325074955</v>
      </c>
      <c r="D137" s="13" t="n">
        <v>0.160765493109273</v>
      </c>
      <c r="E137" s="14" t="n">
        <v>0.178872584922642</v>
      </c>
      <c r="F137" s="13"/>
      <c r="H137" s="10"/>
    </row>
    <row r="138" customFormat="false" ht="13.8" hidden="false" customHeight="false" outlineLevel="0" collapsed="false">
      <c r="A138" s="9" t="n">
        <v>134</v>
      </c>
      <c r="B138" s="10" t="s">
        <v>142</v>
      </c>
      <c r="C138" s="1" t="n">
        <v>0.0990348982942458</v>
      </c>
      <c r="D138" s="13" t="n">
        <v>0.13358805479362</v>
      </c>
      <c r="E138" s="14" t="n">
        <v>0.14996985961788</v>
      </c>
      <c r="F138" s="13"/>
      <c r="H138" s="10"/>
    </row>
    <row r="139" customFormat="false" ht="13.8" hidden="false" customHeight="false" outlineLevel="0" collapsed="false">
      <c r="A139" s="9" t="n">
        <v>135</v>
      </c>
      <c r="B139" s="10" t="s">
        <v>143</v>
      </c>
      <c r="C139" s="1" t="n">
        <v>0.154999495501351</v>
      </c>
      <c r="D139" s="13" t="n">
        <v>0.199932022456061</v>
      </c>
      <c r="E139" s="14" t="n">
        <v>0.221019843846573</v>
      </c>
      <c r="F139" s="13"/>
      <c r="H139" s="10"/>
    </row>
    <row r="140" customFormat="false" ht="13.8" hidden="false" customHeight="false" outlineLevel="0" collapsed="false">
      <c r="A140" s="9" t="n">
        <v>136</v>
      </c>
      <c r="B140" s="10" t="s">
        <v>144</v>
      </c>
      <c r="C140" s="1" t="n">
        <v>0.237209096450243</v>
      </c>
      <c r="D140" s="13" t="n">
        <v>0.294098002558035</v>
      </c>
      <c r="E140" s="14" t="n">
        <v>0.32053516184123</v>
      </c>
      <c r="F140" s="13"/>
      <c r="H140" s="10"/>
    </row>
    <row r="141" customFormat="false" ht="13.8" hidden="false" customHeight="false" outlineLevel="0" collapsed="false">
      <c r="A141" s="9" t="n">
        <v>137</v>
      </c>
      <c r="B141" s="10" t="s">
        <v>145</v>
      </c>
      <c r="C141" s="1" t="n">
        <v>0.110281652770452</v>
      </c>
      <c r="D141" s="13" t="n">
        <v>0.140004437705864</v>
      </c>
      <c r="E141" s="14" t="n">
        <v>0.153860449098023</v>
      </c>
      <c r="F141" s="13"/>
      <c r="H141" s="10"/>
    </row>
    <row r="142" customFormat="false" ht="13.8" hidden="false" customHeight="false" outlineLevel="0" collapsed="false">
      <c r="A142" s="9" t="n">
        <v>138</v>
      </c>
      <c r="B142" s="10" t="s">
        <v>146</v>
      </c>
      <c r="C142" s="1" t="n">
        <v>0.0860778893771392</v>
      </c>
      <c r="D142" s="13" t="n">
        <v>0.112983293888554</v>
      </c>
      <c r="E142" s="14" t="n">
        <v>0.125655799527906</v>
      </c>
      <c r="F142" s="13"/>
      <c r="H142" s="10"/>
    </row>
    <row r="143" customFormat="false" ht="13.8" hidden="false" customHeight="false" outlineLevel="0" collapsed="false">
      <c r="A143" s="9" t="n">
        <v>139</v>
      </c>
      <c r="B143" s="10" t="s">
        <v>147</v>
      </c>
      <c r="C143" s="1" t="n">
        <v>0.0883465843126871</v>
      </c>
      <c r="D143" s="13" t="n">
        <v>0.117777107938257</v>
      </c>
      <c r="E143" s="14" t="n">
        <v>0.131592014286829</v>
      </c>
      <c r="F143" s="13"/>
      <c r="H143" s="10"/>
    </row>
    <row r="144" customFormat="false" ht="13.8" hidden="false" customHeight="false" outlineLevel="0" collapsed="false">
      <c r="A144" s="9" t="n">
        <v>140</v>
      </c>
      <c r="B144" s="10" t="s">
        <v>148</v>
      </c>
      <c r="C144" s="1" t="n">
        <v>0.0926783567968391</v>
      </c>
      <c r="D144" s="13" t="n">
        <v>0.12904195172021</v>
      </c>
      <c r="E144" s="14" t="n">
        <v>0.14634215788737</v>
      </c>
      <c r="F144" s="13"/>
      <c r="H144" s="10"/>
    </row>
    <row r="145" customFormat="false" ht="13.8" hidden="false" customHeight="false" outlineLevel="0" collapsed="false">
      <c r="A145" s="9" t="n">
        <v>141</v>
      </c>
      <c r="B145" s="10" t="s">
        <v>149</v>
      </c>
      <c r="C145" s="1" t="n">
        <v>0.119631023865335</v>
      </c>
      <c r="D145" s="13" t="n">
        <v>0.15872783394883</v>
      </c>
      <c r="E145" s="14" t="n">
        <v>0.177143243298499</v>
      </c>
      <c r="F145" s="13"/>
      <c r="H145" s="10"/>
    </row>
    <row r="146" customFormat="false" ht="13.8" hidden="false" customHeight="false" outlineLevel="0" collapsed="false">
      <c r="A146" s="9" t="n">
        <v>142</v>
      </c>
      <c r="B146" s="10" t="s">
        <v>150</v>
      </c>
      <c r="C146" s="1" t="n">
        <v>0.109366344285719</v>
      </c>
      <c r="D146" s="13" t="n">
        <v>0.140709485791338</v>
      </c>
      <c r="E146" s="14" t="n">
        <v>0.155370045880101</v>
      </c>
      <c r="F146" s="13"/>
      <c r="H146" s="10"/>
    </row>
    <row r="147" customFormat="false" ht="13.8" hidden="false" customHeight="false" outlineLevel="0" collapsed="false">
      <c r="A147" s="9" t="n">
        <v>143</v>
      </c>
      <c r="B147" s="10" t="s">
        <v>151</v>
      </c>
      <c r="C147" s="1" t="n">
        <v>0.0288865820015198</v>
      </c>
      <c r="D147" s="13" t="n">
        <v>0.0398492115728968</v>
      </c>
      <c r="E147" s="14" t="n">
        <v>0.0450898225474201</v>
      </c>
      <c r="F147" s="13"/>
      <c r="H147" s="10"/>
    </row>
    <row r="148" customFormat="false" ht="13.8" hidden="false" customHeight="false" outlineLevel="0" collapsed="false">
      <c r="A148" s="9" t="n">
        <v>144</v>
      </c>
      <c r="B148" s="10" t="s">
        <v>152</v>
      </c>
      <c r="C148" s="1" t="n">
        <v>0.0803636865950203</v>
      </c>
      <c r="D148" s="13" t="n">
        <v>0.107765282211383</v>
      </c>
      <c r="E148" s="14" t="n">
        <v>0.120733049774027</v>
      </c>
      <c r="F148" s="13"/>
      <c r="H148" s="10"/>
    </row>
    <row r="149" customFormat="false" ht="13.8" hidden="false" customHeight="false" outlineLevel="0" collapsed="false">
      <c r="A149" s="9" t="n">
        <v>145</v>
      </c>
      <c r="B149" s="10" t="s">
        <v>153</v>
      </c>
      <c r="C149" s="1" t="n">
        <v>0.164200613394079</v>
      </c>
      <c r="D149" s="13" t="n">
        <v>0.210037713003837</v>
      </c>
      <c r="E149" s="14" t="n">
        <v>0.231499766462317</v>
      </c>
      <c r="F149" s="13"/>
      <c r="H149" s="10"/>
    </row>
    <row r="150" customFormat="false" ht="13.8" hidden="false" customHeight="false" outlineLevel="0" collapsed="false">
      <c r="A150" s="9" t="n">
        <v>146</v>
      </c>
      <c r="B150" s="10" t="s">
        <v>154</v>
      </c>
      <c r="C150" s="1" t="n">
        <v>0.0720054988894479</v>
      </c>
      <c r="D150" s="13" t="n">
        <v>0.092681306628832</v>
      </c>
      <c r="E150" s="14" t="n">
        <v>0.102377603843439</v>
      </c>
      <c r="F150" s="13"/>
      <c r="H150" s="10"/>
    </row>
    <row r="151" customFormat="false" ht="13.8" hidden="false" customHeight="false" outlineLevel="0" collapsed="false">
      <c r="A151" s="9" t="n">
        <v>147</v>
      </c>
      <c r="B151" s="10" t="s">
        <v>155</v>
      </c>
      <c r="C151" s="1" t="n">
        <v>0.0823493118527036</v>
      </c>
      <c r="D151" s="13" t="n">
        <v>0.1067476426434</v>
      </c>
      <c r="E151" s="14" t="n">
        <v>0.118197460764574</v>
      </c>
      <c r="F151" s="13"/>
      <c r="H151" s="10"/>
    </row>
    <row r="152" customFormat="false" ht="16.2" hidden="false" customHeight="false" outlineLevel="0" collapsed="false">
      <c r="A152" s="18" t="n">
        <v>148</v>
      </c>
      <c r="B152" s="19" t="s">
        <v>156</v>
      </c>
      <c r="C152" s="18" t="n">
        <v>0.100609830452788</v>
      </c>
      <c r="D152" s="18" t="n">
        <v>0.117409314231726</v>
      </c>
      <c r="E152" s="20" t="n">
        <v>0.125064284316229</v>
      </c>
      <c r="F152" s="13"/>
      <c r="H152" s="10"/>
    </row>
    <row r="153" customFormat="false" ht="13.8" hidden="false" customHeight="false" outlineLevel="0" collapsed="false">
      <c r="D153" s="13"/>
      <c r="E153" s="13"/>
      <c r="F153" s="13"/>
    </row>
  </sheetData>
  <mergeCells count="1">
    <mergeCell ref="A1:E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56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O13" activeCellId="0" sqref="O13"/>
    </sheetView>
  </sheetViews>
  <sheetFormatPr defaultColWidth="8.96875" defaultRowHeight="13.8" zeroHeight="false" outlineLevelRow="0" outlineLevelCol="0"/>
  <cols>
    <col collapsed="false" customWidth="true" hidden="false" outlineLevel="0" max="1" min="1" style="21" width="19.21"/>
    <col collapsed="false" customWidth="true" hidden="false" outlineLevel="0" max="2" min="2" style="21" width="17.33"/>
    <col collapsed="false" customWidth="true" hidden="false" outlineLevel="0" max="3" min="3" style="21" width="10.21"/>
    <col collapsed="false" customWidth="true" hidden="false" outlineLevel="0" max="4" min="4" style="21" width="8.88"/>
    <col collapsed="false" customWidth="true" hidden="false" outlineLevel="0" max="5" min="5" style="21" width="10.33"/>
    <col collapsed="false" customWidth="true" hidden="false" outlineLevel="0" max="6" min="6" style="21" width="13.33"/>
    <col collapsed="false" customWidth="true" hidden="false" outlineLevel="0" max="7" min="7" style="21" width="14.21"/>
    <col collapsed="false" customWidth="true" hidden="false" outlineLevel="0" max="8" min="8" style="21" width="11.66"/>
    <col collapsed="false" customWidth="true" hidden="false" outlineLevel="0" max="9" min="9" style="21" width="8.88"/>
    <col collapsed="false" customWidth="true" hidden="false" outlineLevel="0" max="10" min="10" style="21" width="9.99"/>
  </cols>
  <sheetData>
    <row r="1" s="24" customFormat="true" ht="25.2" hidden="false" customHeight="true" outlineLevel="0" collapsed="false">
      <c r="A1" s="22" t="s">
        <v>157</v>
      </c>
      <c r="B1" s="23"/>
      <c r="C1" s="23"/>
      <c r="D1" s="23"/>
      <c r="E1" s="23"/>
      <c r="F1" s="23"/>
      <c r="H1" s="6"/>
      <c r="I1" s="6"/>
      <c r="J1" s="23"/>
    </row>
    <row r="2" s="24" customFormat="true" ht="19.2" hidden="false" customHeight="true" outlineLevel="0" collapsed="false">
      <c r="C2" s="23"/>
      <c r="D2" s="23"/>
      <c r="E2" s="23"/>
      <c r="F2" s="23"/>
      <c r="G2" s="23"/>
      <c r="H2" s="6"/>
      <c r="I2" s="6"/>
      <c r="J2" s="23"/>
    </row>
    <row r="3" customFormat="false" ht="19.8" hidden="false" customHeight="false" outlineLevel="0" collapsed="false">
      <c r="D3" s="25" t="s">
        <v>158</v>
      </c>
      <c r="G3" s="26" t="s">
        <v>159</v>
      </c>
    </row>
    <row r="4" customFormat="false" ht="27" hidden="false" customHeight="true" outlineLevel="0" collapsed="false">
      <c r="A4" s="27" t="s">
        <v>160</v>
      </c>
      <c r="B4" s="28"/>
      <c r="C4" s="28"/>
      <c r="D4" s="29"/>
      <c r="E4" s="29"/>
      <c r="F4" s="29"/>
      <c r="G4" s="29"/>
      <c r="H4" s="29"/>
      <c r="I4" s="29"/>
      <c r="J4" s="29"/>
    </row>
    <row r="5" customFormat="false" ht="31.95" hidden="false" customHeight="true" outlineLevel="0" collapsed="false">
      <c r="A5" s="30"/>
      <c r="B5" s="30" t="s">
        <v>161</v>
      </c>
      <c r="C5" s="30"/>
      <c r="D5" s="31" t="s">
        <v>162</v>
      </c>
      <c r="E5" s="31"/>
      <c r="F5" s="31" t="s">
        <v>163</v>
      </c>
      <c r="G5" s="31"/>
      <c r="H5" s="31"/>
      <c r="I5" s="31"/>
      <c r="J5" s="31"/>
    </row>
    <row r="6" customFormat="false" ht="23.4" hidden="false" customHeight="true" outlineLevel="0" collapsed="false">
      <c r="A6" s="32" t="s">
        <v>2</v>
      </c>
      <c r="B6" s="33" t="s">
        <v>164</v>
      </c>
      <c r="C6" s="33" t="s">
        <v>165</v>
      </c>
      <c r="D6" s="33" t="s">
        <v>166</v>
      </c>
      <c r="E6" s="33" t="s">
        <v>165</v>
      </c>
      <c r="F6" s="33" t="s">
        <v>167</v>
      </c>
      <c r="G6" s="33" t="s">
        <v>168</v>
      </c>
      <c r="H6" s="33" t="s">
        <v>169</v>
      </c>
      <c r="I6" s="33" t="s">
        <v>170</v>
      </c>
      <c r="J6" s="34" t="s">
        <v>171</v>
      </c>
    </row>
    <row r="7" customFormat="false" ht="13.8" hidden="false" customHeight="false" outlineLevel="0" collapsed="false">
      <c r="A7" s="35" t="n">
        <v>1</v>
      </c>
      <c r="B7" s="35" t="n">
        <v>1750</v>
      </c>
      <c r="C7" s="35" t="n">
        <v>464</v>
      </c>
      <c r="D7" s="35" t="n">
        <v>0</v>
      </c>
      <c r="E7" s="35" t="n">
        <v>45</v>
      </c>
      <c r="F7" s="21" t="n">
        <f aca="false">D7/B7</f>
        <v>0</v>
      </c>
      <c r="G7" s="21" t="n">
        <f aca="false">E7/C7</f>
        <v>0.0969827586206897</v>
      </c>
      <c r="H7" s="21" t="n">
        <f aca="false">-(3/4)*LN(1-(4*F7/3))</f>
        <v>-0</v>
      </c>
      <c r="I7" s="21" t="n">
        <f aca="false">-(3/4)*LN(1-(4*G7/3))</f>
        <v>0.103852255698829</v>
      </c>
      <c r="J7" s="21" t="n">
        <f aca="false">H7/I7</f>
        <v>-0</v>
      </c>
      <c r="M7" s="10" t="s">
        <v>18</v>
      </c>
    </row>
    <row r="8" customFormat="false" ht="13.8" hidden="false" customHeight="false" outlineLevel="0" collapsed="false">
      <c r="A8" s="35" t="n">
        <v>2</v>
      </c>
      <c r="B8" s="35" t="n">
        <v>3740</v>
      </c>
      <c r="C8" s="35" t="n">
        <v>1120</v>
      </c>
      <c r="D8" s="35" t="n">
        <v>40</v>
      </c>
      <c r="E8" s="35" t="n">
        <v>84</v>
      </c>
      <c r="F8" s="21" t="n">
        <f aca="false">D8/B8</f>
        <v>0.0106951871657754</v>
      </c>
      <c r="G8" s="21" t="n">
        <f aca="false">E8/C8</f>
        <v>0.075</v>
      </c>
      <c r="H8" s="21" t="n">
        <f aca="false">-(3/4)*LN(1-(4*F8/3))</f>
        <v>0.0107721780002712</v>
      </c>
      <c r="I8" s="21" t="n">
        <f aca="false">-(3/4)*LN(1-(4*G8/3))</f>
        <v>0.0790203867433697</v>
      </c>
      <c r="J8" s="21" t="n">
        <f aca="false">H8/I8</f>
        <v>0.136321504414492</v>
      </c>
    </row>
    <row r="9" customFormat="false" ht="13.8" hidden="false" customHeight="false" outlineLevel="0" collapsed="false">
      <c r="A9" s="35" t="n">
        <v>3</v>
      </c>
      <c r="B9" s="35" t="n">
        <v>1947</v>
      </c>
      <c r="C9" s="35" t="n">
        <v>528</v>
      </c>
      <c r="D9" s="35" t="n">
        <v>6</v>
      </c>
      <c r="E9" s="35" t="n">
        <v>47</v>
      </c>
      <c r="F9" s="21" t="n">
        <f aca="false">D9/B9</f>
        <v>0.00308166409861325</v>
      </c>
      <c r="G9" s="21" t="n">
        <f aca="false">E9/C9</f>
        <v>0.0890151515151515</v>
      </c>
      <c r="H9" s="21" t="n">
        <f aca="false">-(3/4)*LN(1-(4*F9/3))</f>
        <v>0.00308801259716093</v>
      </c>
      <c r="I9" s="21" t="n">
        <f aca="false">-(3/4)*LN(1-(4*G9/3))</f>
        <v>0.0947567167890401</v>
      </c>
      <c r="J9" s="21" t="n">
        <f aca="false">H9/I9</f>
        <v>0.0325888517648397</v>
      </c>
    </row>
    <row r="10" s="14" customFormat="true" ht="13.8" hidden="false" customHeight="false" outlineLevel="0" collapsed="false">
      <c r="A10" s="36" t="n">
        <v>4</v>
      </c>
      <c r="B10" s="36" t="n">
        <v>580</v>
      </c>
      <c r="C10" s="36" t="n">
        <v>158</v>
      </c>
      <c r="D10" s="36" t="n">
        <v>14</v>
      </c>
      <c r="E10" s="36" t="n">
        <v>12</v>
      </c>
      <c r="F10" s="37" t="n">
        <f aca="false">D10/B10</f>
        <v>0.0241379310344828</v>
      </c>
      <c r="G10" s="37" t="n">
        <f aca="false">E10/C10</f>
        <v>0.0759493670886076</v>
      </c>
      <c r="H10" s="37" t="n">
        <f aca="false">-(3/4)*LN(1-(4*F10/3))</f>
        <v>0.024534898054727</v>
      </c>
      <c r="I10" s="37" t="n">
        <f aca="false">-(3/4)*LN(1-(4*G10/3))</f>
        <v>0.0800759815692795</v>
      </c>
      <c r="J10" s="37" t="n">
        <f aca="false">H10/I10</f>
        <v>0.306395220812874</v>
      </c>
    </row>
    <row r="11" s="14" customFormat="true" ht="13.8" hidden="false" customHeight="false" outlineLevel="0" collapsed="false">
      <c r="A11" s="36" t="n">
        <v>5</v>
      </c>
      <c r="B11" s="36" t="n">
        <v>2625</v>
      </c>
      <c r="C11" s="36" t="n">
        <v>624</v>
      </c>
      <c r="D11" s="36" t="n">
        <v>47</v>
      </c>
      <c r="E11" s="36" t="n">
        <v>50</v>
      </c>
      <c r="F11" s="37" t="n">
        <f aca="false">D11/B11</f>
        <v>0.0179047619047619</v>
      </c>
      <c r="G11" s="37" t="n">
        <f aca="false">E11/C11</f>
        <v>0.0801282051282051</v>
      </c>
      <c r="H11" s="37" t="n">
        <f aca="false">-(3/4)*LN(1-(4*F11/3))</f>
        <v>0.0181219457585263</v>
      </c>
      <c r="I11" s="37" t="n">
        <f aca="false">-(3/4)*LN(1-(4*G11/3))</f>
        <v>0.0847401475446679</v>
      </c>
      <c r="J11" s="37" t="n">
        <f aca="false">H11/I11</f>
        <v>0.213853129639336</v>
      </c>
    </row>
    <row r="12" s="14" customFormat="true" ht="13.8" hidden="false" customHeight="false" outlineLevel="0" collapsed="false">
      <c r="A12" s="36" t="n">
        <v>6</v>
      </c>
      <c r="B12" s="36" t="n">
        <v>2661</v>
      </c>
      <c r="C12" s="36" t="n">
        <v>723</v>
      </c>
      <c r="D12" s="36" t="n">
        <v>52</v>
      </c>
      <c r="E12" s="36" t="n">
        <v>65</v>
      </c>
      <c r="F12" s="37" t="n">
        <f aca="false">D12/B12</f>
        <v>0.0195415257422022</v>
      </c>
      <c r="G12" s="37" t="n">
        <f aca="false">E12/C12</f>
        <v>0.0899031811894882</v>
      </c>
      <c r="H12" s="37" t="n">
        <f aca="false">-(3/4)*LN(1-(4*F12/3))</f>
        <v>0.019800616948773</v>
      </c>
      <c r="I12" s="37" t="n">
        <f aca="false">-(3/4)*LN(1-(4*G12/3))</f>
        <v>0.0957650153258451</v>
      </c>
      <c r="J12" s="37" t="n">
        <f aca="false">H12/I12</f>
        <v>0.206762530986921</v>
      </c>
    </row>
    <row r="13" s="14" customFormat="true" ht="13.8" hidden="false" customHeight="false" outlineLevel="0" collapsed="false">
      <c r="A13" s="36" t="n">
        <v>7</v>
      </c>
      <c r="B13" s="36" t="n">
        <v>445</v>
      </c>
      <c r="C13" s="36" t="n">
        <v>113</v>
      </c>
      <c r="D13" s="38"/>
      <c r="E13" s="38"/>
      <c r="F13" s="39"/>
      <c r="G13" s="39"/>
      <c r="H13" s="39"/>
      <c r="I13" s="40"/>
      <c r="J13" s="40"/>
    </row>
    <row r="14" s="14" customFormat="true" ht="13.8" hidden="false" customHeight="false" outlineLevel="0" collapsed="false">
      <c r="A14" s="36" t="n">
        <v>8</v>
      </c>
      <c r="B14" s="36" t="n">
        <v>2249</v>
      </c>
      <c r="C14" s="36" t="n">
        <v>568</v>
      </c>
      <c r="D14" s="36" t="n">
        <v>50</v>
      </c>
      <c r="E14" s="36" t="n">
        <v>43</v>
      </c>
      <c r="F14" s="37" t="n">
        <f aca="false">D14/B14</f>
        <v>0.0222321031569586</v>
      </c>
      <c r="G14" s="37" t="n">
        <f aca="false">E14/C14</f>
        <v>0.0757042253521127</v>
      </c>
      <c r="H14" s="37" t="n">
        <f aca="false">-(3/4)*LN(1-(4*F14/3))</f>
        <v>0.0225682741397505</v>
      </c>
      <c r="I14" s="37" t="n">
        <f aca="false">-(3/4)*LN(1-(4*G14/3))</f>
        <v>0.0798032678165433</v>
      </c>
      <c r="J14" s="37" t="n">
        <f aca="false">H14/I14</f>
        <v>0.282798872242072</v>
      </c>
    </row>
    <row r="15" s="14" customFormat="true" ht="13.8" hidden="false" customHeight="false" outlineLevel="0" collapsed="false">
      <c r="A15" s="36" t="n">
        <v>9</v>
      </c>
      <c r="B15" s="36" t="n">
        <v>2596</v>
      </c>
      <c r="C15" s="36" t="n">
        <v>797</v>
      </c>
      <c r="D15" s="36" t="n">
        <v>14</v>
      </c>
      <c r="E15" s="36" t="n">
        <v>81</v>
      </c>
      <c r="F15" s="37" t="n">
        <f aca="false">D15/B15</f>
        <v>0.00539291217257319</v>
      </c>
      <c r="G15" s="37" t="n">
        <f aca="false">E15/C15</f>
        <v>0.101631116687578</v>
      </c>
      <c r="H15" s="37" t="n">
        <f aca="false">-(3/4)*LN(1-(4*F15/3))</f>
        <v>0.00541239462290158</v>
      </c>
      <c r="I15" s="37" t="n">
        <f aca="false">-(3/4)*LN(1-(4*G15/3))</f>
        <v>0.109210055832417</v>
      </c>
      <c r="J15" s="37" t="n">
        <f aca="false">H15/I15</f>
        <v>0.0495594895694119</v>
      </c>
    </row>
    <row r="16" s="14" customFormat="true" ht="13.8" hidden="false" customHeight="false" outlineLevel="0" collapsed="false">
      <c r="A16" s="36" t="n">
        <v>10</v>
      </c>
      <c r="B16" s="36" t="n">
        <v>4029</v>
      </c>
      <c r="C16" s="36" t="n">
        <v>1020</v>
      </c>
      <c r="D16" s="36" t="n">
        <v>15</v>
      </c>
      <c r="E16" s="36" t="n">
        <v>112</v>
      </c>
      <c r="F16" s="37" t="n">
        <f aca="false">D16/B16</f>
        <v>0.00372300819061802</v>
      </c>
      <c r="G16" s="37" t="n">
        <f aca="false">E16/C16</f>
        <v>0.109803921568627</v>
      </c>
      <c r="H16" s="37" t="n">
        <f aca="false">-(3/4)*LN(1-(4*F16/3))</f>
        <v>0.00373227941163021</v>
      </c>
      <c r="I16" s="37" t="n">
        <f aca="false">-(3/4)*LN(1-(4*G16/3))</f>
        <v>0.118724028412579</v>
      </c>
      <c r="J16" s="37" t="n">
        <f aca="false">H16/I16</f>
        <v>0.0314365967995976</v>
      </c>
    </row>
    <row r="17" s="14" customFormat="true" ht="13.8" hidden="false" customHeight="false" outlineLevel="0" collapsed="false">
      <c r="A17" s="36" t="n">
        <v>11</v>
      </c>
      <c r="B17" s="36" t="n">
        <v>1330</v>
      </c>
      <c r="C17" s="36" t="n">
        <v>407</v>
      </c>
      <c r="D17" s="36" t="n">
        <v>13</v>
      </c>
      <c r="E17" s="36" t="n">
        <v>32</v>
      </c>
      <c r="F17" s="37" t="n">
        <f aca="false">D17/B17</f>
        <v>0.00977443609022556</v>
      </c>
      <c r="G17" s="37" t="n">
        <f aca="false">E17/C17</f>
        <v>0.0786240786240786</v>
      </c>
      <c r="H17" s="37" t="n">
        <f aca="false">-(3/4)*LN(1-(4*F17/3))</f>
        <v>0.0098386880136287</v>
      </c>
      <c r="I17" s="37" t="n">
        <f aca="false">-(3/4)*LN(1-(4*G17/3))</f>
        <v>0.0830579894506246</v>
      </c>
      <c r="J17" s="37" t="n">
        <f aca="false">H17/I17</f>
        <v>0.118455648622189</v>
      </c>
    </row>
    <row r="18" s="14" customFormat="true" ht="13.8" hidden="false" customHeight="false" outlineLevel="0" collapsed="false">
      <c r="A18" s="36" t="n">
        <v>12</v>
      </c>
      <c r="B18" s="36" t="n">
        <v>686</v>
      </c>
      <c r="C18" s="36" t="n">
        <v>178</v>
      </c>
      <c r="D18" s="36" t="n">
        <v>5</v>
      </c>
      <c r="E18" s="36" t="n">
        <v>12</v>
      </c>
      <c r="F18" s="37" t="n">
        <f aca="false">D18/B18</f>
        <v>0.00728862973760933</v>
      </c>
      <c r="G18" s="37" t="n">
        <f aca="false">E18/C18</f>
        <v>0.0674157303370787</v>
      </c>
      <c r="H18" s="37" t="n">
        <f aca="false">-(3/4)*LN(1-(4*F18/3))</f>
        <v>0.00732427695849359</v>
      </c>
      <c r="I18" s="37" t="n">
        <f aca="false">-(3/4)*LN(1-(4*G18/3))</f>
        <v>0.0706404112947758</v>
      </c>
      <c r="J18" s="37" t="n">
        <f aca="false">H18/I18</f>
        <v>0.103683951214979</v>
      </c>
    </row>
    <row r="19" s="14" customFormat="true" ht="13.8" hidden="false" customHeight="false" outlineLevel="0" collapsed="false">
      <c r="A19" s="36" t="n">
        <v>13</v>
      </c>
      <c r="B19" s="36" t="n">
        <v>1947</v>
      </c>
      <c r="C19" s="36" t="n">
        <v>537</v>
      </c>
      <c r="D19" s="36" t="n">
        <v>12</v>
      </c>
      <c r="E19" s="36" t="n">
        <v>52</v>
      </c>
      <c r="F19" s="37" t="n">
        <f aca="false">D19/B19</f>
        <v>0.0061633281972265</v>
      </c>
      <c r="G19" s="37" t="n">
        <f aca="false">E19/C19</f>
        <v>0.0968342644320298</v>
      </c>
      <c r="H19" s="37" t="n">
        <f aca="false">-(3/4)*LN(1-(4*F19/3))</f>
        <v>0.00618879220776397</v>
      </c>
      <c r="I19" s="37" t="n">
        <f aca="false">-(3/4)*LN(1-(4*G19/3))</f>
        <v>0.103681727305885</v>
      </c>
      <c r="J19" s="37" t="n">
        <f aca="false">H19/I19</f>
        <v>0.0596902884295668</v>
      </c>
    </row>
    <row r="20" s="14" customFormat="true" ht="13.8" hidden="false" customHeight="false" outlineLevel="0" collapsed="false">
      <c r="A20" s="36" t="n">
        <v>14</v>
      </c>
      <c r="B20" s="36" t="n">
        <v>620</v>
      </c>
      <c r="C20" s="36" t="n">
        <v>199</v>
      </c>
      <c r="D20" s="36" t="n">
        <v>6</v>
      </c>
      <c r="E20" s="36" t="n">
        <v>18</v>
      </c>
      <c r="F20" s="37" t="n">
        <f aca="false">D20/B20</f>
        <v>0.00967741935483871</v>
      </c>
      <c r="G20" s="37" t="n">
        <f aca="false">E20/C20</f>
        <v>0.0904522613065327</v>
      </c>
      <c r="H20" s="37" t="n">
        <f aca="false">-(3/4)*LN(1-(4*F20/3))</f>
        <v>0.00974039664510839</v>
      </c>
      <c r="I20" s="37" t="n">
        <f aca="false">-(3/4)*LN(1-(4*G20/3))</f>
        <v>0.0963891381007337</v>
      </c>
      <c r="J20" s="37" t="n">
        <f aca="false">H20/I20</f>
        <v>0.101052845134158</v>
      </c>
    </row>
    <row r="21" s="14" customFormat="true" ht="13.8" hidden="false" customHeight="false" outlineLevel="0" collapsed="false">
      <c r="A21" s="36" t="n">
        <v>15</v>
      </c>
      <c r="B21" s="36" t="n">
        <v>3482</v>
      </c>
      <c r="C21" s="36" t="n">
        <v>928</v>
      </c>
      <c r="D21" s="36" t="n">
        <v>17</v>
      </c>
      <c r="E21" s="36" t="n">
        <v>98</v>
      </c>
      <c r="F21" s="37" t="n">
        <f aca="false">D21/B21</f>
        <v>0.00488225157955198</v>
      </c>
      <c r="G21" s="37" t="n">
        <f aca="false">E21/C21</f>
        <v>0.105603448275862</v>
      </c>
      <c r="H21" s="37" t="n">
        <f aca="false">-(3/4)*LN(1-(4*F21/3))</f>
        <v>0.00489821180141931</v>
      </c>
      <c r="I21" s="37" t="n">
        <f aca="false">-(3/4)*LN(1-(4*G21/3))</f>
        <v>0.113819179787841</v>
      </c>
      <c r="J21" s="37" t="n">
        <f aca="false">H21/I21</f>
        <v>0.0430350298653494</v>
      </c>
    </row>
    <row r="22" s="14" customFormat="true" ht="13.8" hidden="false" customHeight="false" outlineLevel="0" collapsed="false">
      <c r="A22" s="36" t="n">
        <v>16</v>
      </c>
      <c r="B22" s="36" t="n">
        <v>1728</v>
      </c>
      <c r="C22" s="36" t="n">
        <v>432</v>
      </c>
      <c r="D22" s="36" t="n">
        <v>20</v>
      </c>
      <c r="E22" s="36" t="n">
        <v>47</v>
      </c>
      <c r="F22" s="37" t="n">
        <f aca="false">D22/B22</f>
        <v>0.0115740740740741</v>
      </c>
      <c r="G22" s="37" t="n">
        <f aca="false">E22/C22</f>
        <v>0.108796296296296</v>
      </c>
      <c r="H22" s="37" t="n">
        <f aca="false">-(3/4)*LN(1-(4*F22/3))</f>
        <v>0.0116643097556136</v>
      </c>
      <c r="I22" s="37" t="n">
        <f aca="false">-(3/4)*LN(1-(4*G22/3))</f>
        <v>0.117544507203743</v>
      </c>
      <c r="J22" s="37" t="n">
        <f aca="false">H22/I22</f>
        <v>0.0992331333304712</v>
      </c>
    </row>
    <row r="23" s="14" customFormat="true" ht="13.8" hidden="false" customHeight="false" outlineLevel="0" collapsed="false">
      <c r="A23" s="36" t="n">
        <v>17</v>
      </c>
      <c r="B23" s="36" t="n">
        <v>3486</v>
      </c>
      <c r="C23" s="36" t="n">
        <v>870</v>
      </c>
      <c r="D23" s="36" t="n">
        <v>72</v>
      </c>
      <c r="E23" s="36" t="n">
        <v>97</v>
      </c>
      <c r="F23" s="37" t="n">
        <f aca="false">D23/B23</f>
        <v>0.0206540447504303</v>
      </c>
      <c r="G23" s="37" t="n">
        <f aca="false">E23/C23</f>
        <v>0.111494252873563</v>
      </c>
      <c r="H23" s="37" t="n">
        <f aca="false">-(3/4)*LN(1-(4*F23/3))</f>
        <v>0.0209437692791027</v>
      </c>
      <c r="I23" s="37" t="n">
        <f aca="false">-(3/4)*LN(1-(4*G23/3))</f>
        <v>0.120706897587873</v>
      </c>
      <c r="J23" s="37" t="n">
        <f aca="false">H23/I23</f>
        <v>0.173509299780122</v>
      </c>
    </row>
    <row r="24" s="14" customFormat="true" ht="13.8" hidden="false" customHeight="false" outlineLevel="0" collapsed="false">
      <c r="A24" s="36" t="n">
        <v>18</v>
      </c>
      <c r="B24" s="36" t="n">
        <v>1848</v>
      </c>
      <c r="C24" s="36" t="n">
        <v>465</v>
      </c>
      <c r="D24" s="36" t="n">
        <v>19</v>
      </c>
      <c r="E24" s="36" t="n">
        <v>42</v>
      </c>
      <c r="F24" s="37" t="n">
        <f aca="false">D24/B24</f>
        <v>0.0102813852813853</v>
      </c>
      <c r="G24" s="37" t="n">
        <f aca="false">E24/C24</f>
        <v>0.0903225806451613</v>
      </c>
      <c r="H24" s="37" t="n">
        <f aca="false">-(3/4)*LN(1-(4*F24/3))</f>
        <v>0.0103525072694242</v>
      </c>
      <c r="I24" s="37" t="n">
        <f aca="false">-(3/4)*LN(1-(4*G24/3))</f>
        <v>0.0962416871584159</v>
      </c>
      <c r="J24" s="37" t="n">
        <f aca="false">H24/I24</f>
        <v>0.107567807413681</v>
      </c>
    </row>
    <row r="25" s="14" customFormat="true" ht="13.8" hidden="false" customHeight="false" outlineLevel="0" collapsed="false">
      <c r="A25" s="36" t="n">
        <v>19</v>
      </c>
      <c r="B25" s="36" t="n">
        <v>4479</v>
      </c>
      <c r="C25" s="36" t="n">
        <v>1326</v>
      </c>
      <c r="D25" s="36" t="n">
        <v>18</v>
      </c>
      <c r="E25" s="36" t="n">
        <v>120</v>
      </c>
      <c r="F25" s="37" t="n">
        <f aca="false">D25/B25</f>
        <v>0.00401875418620228</v>
      </c>
      <c r="G25" s="37" t="n">
        <f aca="false">E25/C25</f>
        <v>0.0904977375565611</v>
      </c>
      <c r="H25" s="37" t="n">
        <f aca="false">-(3/4)*LN(1-(4*F25/3))</f>
        <v>0.00402955972679283</v>
      </c>
      <c r="I25" s="37" t="n">
        <f aca="false">-(3/4)*LN(1-(4*G25/3))</f>
        <v>0.0964408528765276</v>
      </c>
      <c r="J25" s="37" t="n">
        <f aca="false">H25/I25</f>
        <v>0.0417827052188334</v>
      </c>
    </row>
    <row r="26" s="14" customFormat="true" ht="13.8" hidden="false" customHeight="false" outlineLevel="0" collapsed="false">
      <c r="A26" s="36" t="n">
        <v>20</v>
      </c>
      <c r="B26" s="36" t="n">
        <v>618</v>
      </c>
      <c r="C26" s="36" t="n">
        <v>183</v>
      </c>
      <c r="D26" s="36" t="n">
        <v>3</v>
      </c>
      <c r="E26" s="36" t="n">
        <v>15</v>
      </c>
      <c r="F26" s="37" t="n">
        <f aca="false">D26/B26</f>
        <v>0.00485436893203883</v>
      </c>
      <c r="G26" s="37" t="n">
        <f aca="false">E26/C26</f>
        <v>0.0819672131147541</v>
      </c>
      <c r="H26" s="37" t="n">
        <f aca="false">-(3/4)*LN(1-(4*F26/3))</f>
        <v>0.00487014698291126</v>
      </c>
      <c r="I26" s="37" t="n">
        <f aca="false">-(3/4)*LN(1-(4*G26/3))</f>
        <v>0.086801964025994</v>
      </c>
      <c r="J26" s="37" t="n">
        <f aca="false">H26/I26</f>
        <v>0.0561064146135314</v>
      </c>
    </row>
    <row r="27" s="14" customFormat="true" ht="13.8" hidden="false" customHeight="false" outlineLevel="0" collapsed="false">
      <c r="A27" s="36" t="n">
        <v>21</v>
      </c>
      <c r="B27" s="36" t="n">
        <v>1601</v>
      </c>
      <c r="C27" s="36" t="n">
        <v>496</v>
      </c>
      <c r="D27" s="36" t="n">
        <v>13</v>
      </c>
      <c r="E27" s="36" t="n">
        <v>43</v>
      </c>
      <c r="F27" s="37" t="n">
        <f aca="false">D27/B27</f>
        <v>0.00811992504684572</v>
      </c>
      <c r="G27" s="37" t="n">
        <f aca="false">E27/C27</f>
        <v>0.0866935483870968</v>
      </c>
      <c r="H27" s="37" t="n">
        <f aca="false">-(3/4)*LN(1-(4*F27/3))</f>
        <v>0.00816420035842729</v>
      </c>
      <c r="I27" s="37" t="n">
        <f aca="false">-(3/4)*LN(1-(4*G27/3))</f>
        <v>0.092127077630831</v>
      </c>
      <c r="J27" s="37" t="n">
        <f aca="false">H27/I27</f>
        <v>0.0886189008528268</v>
      </c>
    </row>
    <row r="28" s="14" customFormat="true" ht="13.8" hidden="false" customHeight="false" outlineLevel="0" collapsed="false">
      <c r="A28" s="36" t="n">
        <v>22</v>
      </c>
      <c r="B28" s="36" t="n">
        <v>1377</v>
      </c>
      <c r="C28" s="36" t="n">
        <v>351</v>
      </c>
      <c r="D28" s="38"/>
      <c r="E28" s="38"/>
      <c r="F28" s="40"/>
      <c r="G28" s="40"/>
      <c r="H28" s="40"/>
      <c r="I28" s="40"/>
      <c r="J28" s="40"/>
    </row>
    <row r="29" s="14" customFormat="true" ht="13.8" hidden="false" customHeight="false" outlineLevel="0" collapsed="false">
      <c r="A29" s="36" t="n">
        <v>23</v>
      </c>
      <c r="B29" s="36" t="n">
        <v>2922</v>
      </c>
      <c r="C29" s="36" t="n">
        <v>867</v>
      </c>
      <c r="D29" s="36" t="n">
        <v>27</v>
      </c>
      <c r="E29" s="36" t="n">
        <v>63</v>
      </c>
      <c r="F29" s="37" t="n">
        <f aca="false">D29/B29</f>
        <v>0.00924024640657084</v>
      </c>
      <c r="G29" s="37" t="n">
        <f aca="false">E29/C29</f>
        <v>0.0726643598615917</v>
      </c>
      <c r="H29" s="37" t="n">
        <f aca="false">-(3/4)*LN(1-(4*F29/3))</f>
        <v>0.00929763973262143</v>
      </c>
      <c r="I29" s="37" t="n">
        <f aca="false">-(3/4)*LN(1-(4*G29/3))</f>
        <v>0.0764297105923041</v>
      </c>
      <c r="J29" s="37" t="n">
        <f aca="false">H29/I29</f>
        <v>0.121649547807625</v>
      </c>
    </row>
    <row r="30" s="14" customFormat="true" ht="13.8" hidden="false" customHeight="false" outlineLevel="0" collapsed="false">
      <c r="A30" s="36" t="n">
        <v>24</v>
      </c>
      <c r="B30" s="36" t="n">
        <v>1726</v>
      </c>
      <c r="C30" s="36" t="n">
        <v>461</v>
      </c>
      <c r="D30" s="36" t="n">
        <v>42</v>
      </c>
      <c r="E30" s="36" t="n">
        <v>42</v>
      </c>
      <c r="F30" s="37" t="n">
        <f aca="false">D30/B30</f>
        <v>0.0243337195828505</v>
      </c>
      <c r="G30" s="37" t="n">
        <f aca="false">E30/C30</f>
        <v>0.0911062906724512</v>
      </c>
      <c r="H30" s="37" t="n">
        <f aca="false">-(3/4)*LN(1-(4*F30/3))</f>
        <v>0.0247372246744293</v>
      </c>
      <c r="I30" s="37" t="n">
        <f aca="false">-(3/4)*LN(1-(4*G30/3))</f>
        <v>0.0971332319175821</v>
      </c>
      <c r="J30" s="37" t="n">
        <f aca="false">H30/I30</f>
        <v>0.254673134889807</v>
      </c>
    </row>
    <row r="31" s="14" customFormat="true" ht="13.8" hidden="false" customHeight="false" outlineLevel="0" collapsed="false">
      <c r="A31" s="36" t="n">
        <v>25</v>
      </c>
      <c r="B31" s="36" t="n">
        <v>2091</v>
      </c>
      <c r="C31" s="36" t="n">
        <v>582</v>
      </c>
      <c r="D31" s="36" t="n">
        <v>5</v>
      </c>
      <c r="E31" s="36" t="n">
        <v>63</v>
      </c>
      <c r="F31" s="37" t="n">
        <f aca="false">D31/B31</f>
        <v>0.00239120038259206</v>
      </c>
      <c r="G31" s="37" t="n">
        <f aca="false">E31/C31</f>
        <v>0.108247422680412</v>
      </c>
      <c r="H31" s="37" t="n">
        <f aca="false">-(3/4)*LN(1-(4*F31/3))</f>
        <v>0.00239502039708403</v>
      </c>
      <c r="I31" s="37" t="n">
        <f aca="false">-(3/4)*LN(1-(4*G31/3))</f>
        <v>0.116902778030089</v>
      </c>
      <c r="J31" s="37" t="n">
        <f aca="false">H31/I31</f>
        <v>0.0204872838562279</v>
      </c>
    </row>
    <row r="32" s="14" customFormat="true" ht="13.8" hidden="false" customHeight="false" outlineLevel="0" collapsed="false">
      <c r="A32" s="36" t="n">
        <v>26</v>
      </c>
      <c r="B32" s="36" t="n">
        <v>728</v>
      </c>
      <c r="C32" s="36" t="n">
        <v>199</v>
      </c>
      <c r="D32" s="36" t="n">
        <v>3</v>
      </c>
      <c r="E32" s="36" t="n">
        <v>21</v>
      </c>
      <c r="F32" s="37" t="n">
        <f aca="false">D32/B32</f>
        <v>0.00412087912087912</v>
      </c>
      <c r="G32" s="37" t="n">
        <f aca="false">E32/C32</f>
        <v>0.105527638190955</v>
      </c>
      <c r="H32" s="37" t="n">
        <f aca="false">-(3/4)*LN(1-(4*F32/3))</f>
        <v>0.00413224185822719</v>
      </c>
      <c r="I32" s="37" t="n">
        <f aca="false">-(3/4)*LN(1-(4*G32/3))</f>
        <v>0.113730951166374</v>
      </c>
      <c r="J32" s="37" t="n">
        <f aca="false">H32/I32</f>
        <v>0.0363334854395285</v>
      </c>
    </row>
    <row r="33" s="14" customFormat="true" ht="13.8" hidden="false" customHeight="false" outlineLevel="0" collapsed="false">
      <c r="A33" s="36" t="n">
        <v>27</v>
      </c>
      <c r="B33" s="36" t="n">
        <v>1390</v>
      </c>
      <c r="C33" s="36" t="n">
        <v>374</v>
      </c>
      <c r="D33" s="36" t="n">
        <v>19</v>
      </c>
      <c r="E33" s="36" t="n">
        <v>55</v>
      </c>
      <c r="F33" s="37" t="n">
        <f aca="false">D33/B33</f>
        <v>0.0136690647482014</v>
      </c>
      <c r="G33" s="37" t="n">
        <f aca="false">E33/C33</f>
        <v>0.147058823529412</v>
      </c>
      <c r="H33" s="37" t="n">
        <f aca="false">-(3/4)*LN(1-(4*F33/3))</f>
        <v>0.0137951614287092</v>
      </c>
      <c r="I33" s="37" t="n">
        <f aca="false">-(3/4)*LN(1-(4*G33/3))</f>
        <v>0.163690174515013</v>
      </c>
      <c r="J33" s="37" t="n">
        <f aca="false">H33/I33</f>
        <v>0.0842760505911976</v>
      </c>
    </row>
    <row r="34" s="14" customFormat="true" ht="13.8" hidden="false" customHeight="false" outlineLevel="0" collapsed="false">
      <c r="A34" s="36" t="n">
        <v>28</v>
      </c>
      <c r="B34" s="36" t="n">
        <v>3644</v>
      </c>
      <c r="C34" s="36" t="n">
        <v>946</v>
      </c>
      <c r="D34" s="36" t="n">
        <v>19</v>
      </c>
      <c r="E34" s="36" t="n">
        <v>127</v>
      </c>
      <c r="F34" s="37" t="n">
        <f aca="false">D34/B34</f>
        <v>0.00521405049396268</v>
      </c>
      <c r="G34" s="37" t="n">
        <f aca="false">E34/C34</f>
        <v>0.134249471458774</v>
      </c>
      <c r="H34" s="37" t="n">
        <f aca="false">-(3/4)*LN(1-(4*F34/3))</f>
        <v>0.00523225914994014</v>
      </c>
      <c r="I34" s="37" t="n">
        <f aca="false">-(3/4)*LN(1-(4*G34/3))</f>
        <v>0.147923483370181</v>
      </c>
      <c r="J34" s="37" t="n">
        <f aca="false">H34/I34</f>
        <v>0.0353713895233681</v>
      </c>
    </row>
    <row r="35" s="14" customFormat="true" ht="13.8" hidden="false" customHeight="false" outlineLevel="0" collapsed="false">
      <c r="A35" s="36" t="n">
        <v>29</v>
      </c>
      <c r="B35" s="36" t="n">
        <v>2325</v>
      </c>
      <c r="C35" s="36" t="n">
        <v>600</v>
      </c>
      <c r="D35" s="36" t="n">
        <v>17</v>
      </c>
      <c r="E35" s="36" t="n">
        <v>63</v>
      </c>
      <c r="F35" s="37" t="n">
        <f aca="false">D35/B35</f>
        <v>0.00731182795698925</v>
      </c>
      <c r="G35" s="37" t="n">
        <f aca="false">E35/C35</f>
        <v>0.105</v>
      </c>
      <c r="H35" s="37" t="n">
        <f aca="false">-(3/4)*LN(1-(4*F35/3))</f>
        <v>0.00734770320044514</v>
      </c>
      <c r="I35" s="37" t="n">
        <f aca="false">-(3/4)*LN(1-(4*G35/3))</f>
        <v>0.113117167300938</v>
      </c>
      <c r="J35" s="37" t="n">
        <f aca="false">H35/I35</f>
        <v>0.0649565700394288</v>
      </c>
    </row>
    <row r="36" s="14" customFormat="true" ht="13.8" hidden="false" customHeight="false" outlineLevel="0" collapsed="false">
      <c r="A36" s="36" t="n">
        <v>30</v>
      </c>
      <c r="B36" s="36" t="n">
        <v>3922</v>
      </c>
      <c r="C36" s="36" t="n">
        <v>1064</v>
      </c>
      <c r="D36" s="36" t="n">
        <v>19</v>
      </c>
      <c r="E36" s="36" t="n">
        <v>121</v>
      </c>
      <c r="F36" s="37" t="n">
        <f aca="false">D36/B36</f>
        <v>0.00484446710861805</v>
      </c>
      <c r="G36" s="37" t="n">
        <f aca="false">E36/C36</f>
        <v>0.113721804511278</v>
      </c>
      <c r="H36" s="37" t="n">
        <f aca="false">-(3/4)*LN(1-(4*F36/3))</f>
        <v>0.00486018071871541</v>
      </c>
      <c r="I36" s="37" t="n">
        <f aca="false">-(3/4)*LN(1-(4*G36/3))</f>
        <v>0.12332799340315</v>
      </c>
      <c r="J36" s="37" t="n">
        <f aca="false">H36/I36</f>
        <v>0.0394085769548511</v>
      </c>
    </row>
    <row r="37" s="14" customFormat="true" ht="13.8" hidden="false" customHeight="false" outlineLevel="0" collapsed="false">
      <c r="A37" s="36" t="n">
        <v>31</v>
      </c>
      <c r="B37" s="36" t="n">
        <v>1525</v>
      </c>
      <c r="C37" s="36" t="n">
        <v>428</v>
      </c>
      <c r="D37" s="36" t="n">
        <v>22</v>
      </c>
      <c r="E37" s="36" t="n">
        <v>34</v>
      </c>
      <c r="F37" s="37" t="n">
        <f aca="false">D37/B37</f>
        <v>0.0144262295081967</v>
      </c>
      <c r="G37" s="37" t="n">
        <f aca="false">E37/C37</f>
        <v>0.0794392523364486</v>
      </c>
      <c r="H37" s="37" t="n">
        <f aca="false">-(3/4)*LN(1-(4*F37/3))</f>
        <v>0.0145667788002288</v>
      </c>
      <c r="I37" s="37" t="n">
        <f aca="false">-(3/4)*LN(1-(4*G37/3))</f>
        <v>0.0839691805277961</v>
      </c>
      <c r="J37" s="37" t="n">
        <f aca="false">H37/I37</f>
        <v>0.173477682033669</v>
      </c>
    </row>
    <row r="38" s="14" customFormat="true" ht="13.8" hidden="false" customHeight="false" outlineLevel="0" collapsed="false">
      <c r="A38" s="36" t="n">
        <v>32</v>
      </c>
      <c r="B38" s="36" t="n">
        <v>1708</v>
      </c>
      <c r="C38" s="36" t="n">
        <v>488</v>
      </c>
      <c r="D38" s="36" t="n">
        <v>24</v>
      </c>
      <c r="E38" s="36" t="n">
        <v>47</v>
      </c>
      <c r="F38" s="37" t="n">
        <f aca="false">D38/B38</f>
        <v>0.0140515222482436</v>
      </c>
      <c r="G38" s="37" t="n">
        <f aca="false">E38/C38</f>
        <v>0.0963114754098361</v>
      </c>
      <c r="H38" s="37" t="n">
        <f aca="false">-(3/4)*LN(1-(4*F38/3))</f>
        <v>0.0141848199798651</v>
      </c>
      <c r="I38" s="37" t="n">
        <f aca="false">-(3/4)*LN(1-(4*G38/3))</f>
        <v>0.103081672962391</v>
      </c>
      <c r="J38" s="37" t="n">
        <f aca="false">H38/I38</f>
        <v>0.137607584085683</v>
      </c>
    </row>
    <row r="39" s="14" customFormat="true" ht="13.8" hidden="false" customHeight="false" outlineLevel="0" collapsed="false">
      <c r="A39" s="36" t="n">
        <v>33</v>
      </c>
      <c r="B39" s="36" t="n">
        <v>559</v>
      </c>
      <c r="C39" s="36" t="n">
        <v>188</v>
      </c>
      <c r="D39" s="36" t="n">
        <v>11</v>
      </c>
      <c r="E39" s="36" t="n">
        <v>18</v>
      </c>
      <c r="F39" s="37" t="n">
        <f aca="false">D39/B39</f>
        <v>0.0196779964221825</v>
      </c>
      <c r="G39" s="37" t="n">
        <f aca="false">E39/C39</f>
        <v>0.0957446808510638</v>
      </c>
      <c r="H39" s="37" t="n">
        <f aca="false">-(3/4)*LN(1-(4*F39/3))</f>
        <v>0.0199407516395578</v>
      </c>
      <c r="I39" s="37" t="n">
        <f aca="false">-(3/4)*LN(1-(4*G39/3))</f>
        <v>0.102431651254313</v>
      </c>
      <c r="J39" s="37" t="n">
        <f aca="false">H39/I39</f>
        <v>0.194673730193509</v>
      </c>
    </row>
    <row r="40" s="14" customFormat="true" ht="13.8" hidden="false" customHeight="false" outlineLevel="0" collapsed="false">
      <c r="A40" s="36" t="n">
        <v>34</v>
      </c>
      <c r="B40" s="36" t="n">
        <v>673</v>
      </c>
      <c r="C40" s="36" t="n">
        <v>164</v>
      </c>
      <c r="D40" s="36" t="n">
        <v>11</v>
      </c>
      <c r="E40" s="36" t="n">
        <v>12</v>
      </c>
      <c r="F40" s="37" t="n">
        <f aca="false">D40/B40</f>
        <v>0.0163447251114413</v>
      </c>
      <c r="G40" s="37" t="n">
        <f aca="false">E40/C40</f>
        <v>0.0731707317073171</v>
      </c>
      <c r="H40" s="37" t="n">
        <f aca="false">-(3/4)*LN(1-(4*F40/3))</f>
        <v>0.0165254557332115</v>
      </c>
      <c r="I40" s="37" t="n">
        <f aca="false">-(3/4)*LN(1-(4*G40/3))</f>
        <v>0.0769906155450625</v>
      </c>
      <c r="J40" s="37" t="n">
        <f aca="false">H40/I40</f>
        <v>0.214642467997144</v>
      </c>
    </row>
    <row r="41" s="14" customFormat="true" ht="13.8" hidden="false" customHeight="false" outlineLevel="0" collapsed="false">
      <c r="A41" s="36" t="n">
        <v>35</v>
      </c>
      <c r="B41" s="36" t="n">
        <v>3671</v>
      </c>
      <c r="C41" s="36" t="n">
        <v>1117</v>
      </c>
      <c r="D41" s="36" t="n">
        <v>21</v>
      </c>
      <c r="E41" s="36" t="n">
        <v>67</v>
      </c>
      <c r="F41" s="37" t="n">
        <f aca="false">D41/B41</f>
        <v>0.00572051212203759</v>
      </c>
      <c r="G41" s="37" t="n">
        <f aca="false">E41/C41</f>
        <v>0.0599820948970457</v>
      </c>
      <c r="H41" s="37" t="n">
        <f aca="false">-(3/4)*LN(1-(4*F41/3))</f>
        <v>0.00574243986620289</v>
      </c>
      <c r="I41" s="37" t="n">
        <f aca="false">-(3/4)*LN(1-(4*G41/3))</f>
        <v>0.06251674488837</v>
      </c>
      <c r="J41" s="37" t="n">
        <f aca="false">H41/I41</f>
        <v>0.0918544283848527</v>
      </c>
    </row>
    <row r="42" s="14" customFormat="true" ht="13.8" hidden="false" customHeight="false" outlineLevel="0" collapsed="false">
      <c r="A42" s="36" t="n">
        <v>36</v>
      </c>
      <c r="B42" s="36" t="n">
        <v>1661</v>
      </c>
      <c r="C42" s="36" t="n">
        <v>382</v>
      </c>
      <c r="D42" s="36" t="n">
        <v>37</v>
      </c>
      <c r="E42" s="36" t="n">
        <v>27</v>
      </c>
      <c r="F42" s="37" t="n">
        <f aca="false">D42/B42</f>
        <v>0.0222757375075256</v>
      </c>
      <c r="G42" s="37" t="n">
        <f aca="false">E42/C42</f>
        <v>0.0706806282722513</v>
      </c>
      <c r="H42" s="37" t="n">
        <f aca="false">-(3/4)*LN(1-(4*F42/3))</f>
        <v>0.0226132427955074</v>
      </c>
      <c r="I42" s="37" t="n">
        <f aca="false">-(3/4)*LN(1-(4*G42/3))</f>
        <v>0.0742363751616382</v>
      </c>
      <c r="J42" s="37" t="n">
        <f aca="false">H42/I42</f>
        <v>0.304611354558605</v>
      </c>
    </row>
    <row r="43" s="14" customFormat="true" ht="13.8" hidden="false" customHeight="false" outlineLevel="0" collapsed="false">
      <c r="A43" s="36" t="n">
        <v>37</v>
      </c>
      <c r="B43" s="36" t="n">
        <v>705</v>
      </c>
      <c r="C43" s="36" t="n">
        <v>177</v>
      </c>
      <c r="D43" s="36" t="n">
        <v>3</v>
      </c>
      <c r="E43" s="36" t="n">
        <v>20</v>
      </c>
      <c r="F43" s="37" t="n">
        <f aca="false">D43/B43</f>
        <v>0.00425531914893617</v>
      </c>
      <c r="G43" s="37" t="n">
        <f aca="false">E43/C43</f>
        <v>0.112994350282486</v>
      </c>
      <c r="H43" s="37" t="n">
        <f aca="false">-(3/4)*LN(1-(4*F43/3))</f>
        <v>0.00426743683325893</v>
      </c>
      <c r="I43" s="37" t="n">
        <f aca="false">-(3/4)*LN(1-(4*G43/3))</f>
        <v>0.122471011304445</v>
      </c>
      <c r="J43" s="37" t="n">
        <f aca="false">H43/I43</f>
        <v>0.0348444647252131</v>
      </c>
    </row>
    <row r="44" s="14" customFormat="true" ht="13.8" hidden="false" customHeight="false" outlineLevel="0" collapsed="false">
      <c r="A44" s="36" t="n">
        <v>38</v>
      </c>
      <c r="B44" s="36" t="n">
        <v>1215</v>
      </c>
      <c r="C44" s="36" t="n">
        <v>315</v>
      </c>
      <c r="D44" s="36" t="n">
        <v>6</v>
      </c>
      <c r="E44" s="36" t="n">
        <v>29</v>
      </c>
      <c r="F44" s="37" t="n">
        <f aca="false">D44/B44</f>
        <v>0.00493827160493827</v>
      </c>
      <c r="G44" s="37" t="n">
        <f aca="false">E44/C44</f>
        <v>0.0920634920634921</v>
      </c>
      <c r="H44" s="37" t="n">
        <f aca="false">-(3/4)*LN(1-(4*F44/3))</f>
        <v>0.00495460100783796</v>
      </c>
      <c r="I44" s="37" t="n">
        <f aca="false">-(3/4)*LN(1-(4*G44/3))</f>
        <v>0.0982235792688358</v>
      </c>
      <c r="J44" s="37" t="n">
        <f aca="false">H44/I44</f>
        <v>0.0504420735297919</v>
      </c>
    </row>
    <row r="45" s="14" customFormat="true" ht="13.8" hidden="false" customHeight="false" outlineLevel="0" collapsed="false">
      <c r="A45" s="36" t="n">
        <v>39</v>
      </c>
      <c r="B45" s="36" t="n">
        <v>1418</v>
      </c>
      <c r="C45" s="36" t="n">
        <v>436</v>
      </c>
      <c r="D45" s="36" t="n">
        <v>19</v>
      </c>
      <c r="E45" s="36" t="n">
        <v>35</v>
      </c>
      <c r="F45" s="37" t="n">
        <f aca="false">D45/B45</f>
        <v>0.0133991537376587</v>
      </c>
      <c r="G45" s="37" t="n">
        <f aca="false">E45/C45</f>
        <v>0.0802752293577982</v>
      </c>
      <c r="H45" s="37" t="n">
        <f aca="false">-(3/4)*LN(1-(4*F45/3))</f>
        <v>0.0135202902327535</v>
      </c>
      <c r="I45" s="37" t="n">
        <f aca="false">-(3/4)*LN(1-(4*G45/3))</f>
        <v>0.0849047764717287</v>
      </c>
      <c r="J45" s="37" t="n">
        <f aca="false">H45/I45</f>
        <v>0.159240631618122</v>
      </c>
    </row>
    <row r="46" s="14" customFormat="true" ht="13.8" hidden="false" customHeight="false" outlineLevel="0" collapsed="false">
      <c r="A46" s="36" t="n">
        <v>40</v>
      </c>
      <c r="B46" s="36" t="n">
        <v>3210</v>
      </c>
      <c r="C46" s="36" t="n">
        <v>750</v>
      </c>
      <c r="D46" s="36" t="n">
        <v>42</v>
      </c>
      <c r="E46" s="36" t="n">
        <v>86</v>
      </c>
      <c r="F46" s="37" t="n">
        <f aca="false">D46/B46</f>
        <v>0.0130841121495327</v>
      </c>
      <c r="G46" s="37" t="n">
        <f aca="false">E46/C46</f>
        <v>0.114666666666667</v>
      </c>
      <c r="H46" s="37" t="n">
        <f aca="false">-(3/4)*LN(1-(4*F46/3))</f>
        <v>0.0131995864508084</v>
      </c>
      <c r="I46" s="37" t="n">
        <f aca="false">-(3/4)*LN(1-(4*G46/3))</f>
        <v>0.124442558238239</v>
      </c>
      <c r="J46" s="37" t="n">
        <f aca="false">H46/I46</f>
        <v>0.106069713108425</v>
      </c>
    </row>
    <row r="47" s="14" customFormat="true" ht="13.8" hidden="false" customHeight="false" outlineLevel="0" collapsed="false">
      <c r="A47" s="36" t="n">
        <v>41</v>
      </c>
      <c r="B47" s="36" t="n">
        <v>619</v>
      </c>
      <c r="C47" s="36" t="n">
        <v>200</v>
      </c>
      <c r="D47" s="36" t="n">
        <v>9</v>
      </c>
      <c r="E47" s="36" t="n">
        <v>9</v>
      </c>
      <c r="F47" s="37" t="n">
        <f aca="false">D47/B47</f>
        <v>0.0145395799676898</v>
      </c>
      <c r="G47" s="37" t="n">
        <f aca="false">E47/C47</f>
        <v>0.045</v>
      </c>
      <c r="H47" s="37" t="n">
        <f aca="false">-(3/4)*LN(1-(4*F47/3))</f>
        <v>0.0146823612188234</v>
      </c>
      <c r="I47" s="37" t="n">
        <f aca="false">-(3/4)*LN(1-(4*G47/3))</f>
        <v>0.0464065527885657</v>
      </c>
      <c r="J47" s="37" t="n">
        <f aca="false">H47/I47</f>
        <v>0.316385517487544</v>
      </c>
    </row>
    <row r="48" s="14" customFormat="true" ht="13.8" hidden="false" customHeight="false" outlineLevel="0" collapsed="false">
      <c r="A48" s="36" t="n">
        <v>42</v>
      </c>
      <c r="B48" s="36" t="n">
        <v>2153</v>
      </c>
      <c r="C48" s="36" t="n">
        <v>619</v>
      </c>
      <c r="D48" s="36" t="n">
        <v>19</v>
      </c>
      <c r="E48" s="36" t="n">
        <v>48</v>
      </c>
      <c r="F48" s="37" t="n">
        <f aca="false">D48/B48</f>
        <v>0.00882489549465862</v>
      </c>
      <c r="G48" s="37" t="n">
        <f aca="false">E48/C48</f>
        <v>0.0775444264943457</v>
      </c>
      <c r="H48" s="37" t="n">
        <f aca="false">-(3/4)*LN(1-(4*F48/3))</f>
        <v>0.00887722558231159</v>
      </c>
      <c r="I48" s="37" t="n">
        <f aca="false">-(3/4)*LN(1-(4*G48/3))</f>
        <v>0.0818528692036212</v>
      </c>
      <c r="J48" s="37" t="n">
        <f aca="false">H48/I48</f>
        <v>0.108453444194218</v>
      </c>
    </row>
    <row r="49" s="14" customFormat="true" ht="13.8" hidden="false" customHeight="false" outlineLevel="0" collapsed="false">
      <c r="A49" s="36" t="n">
        <v>43</v>
      </c>
      <c r="B49" s="36" t="n">
        <v>1064</v>
      </c>
      <c r="C49" s="36" t="n">
        <v>259</v>
      </c>
      <c r="D49" s="36" t="n">
        <v>19</v>
      </c>
      <c r="E49" s="36" t="n">
        <v>25</v>
      </c>
      <c r="F49" s="37" t="n">
        <f aca="false">D49/B49</f>
        <v>0.0178571428571429</v>
      </c>
      <c r="G49" s="37" t="n">
        <f aca="false">E49/C49</f>
        <v>0.0965250965250965</v>
      </c>
      <c r="H49" s="37" t="n">
        <f aca="false">-(3/4)*LN(1-(4*F49/3))</f>
        <v>0.0180731636842954</v>
      </c>
      <c r="I49" s="37" t="n">
        <f aca="false">-(3/4)*LN(1-(4*G49/3))</f>
        <v>0.103326808091529</v>
      </c>
      <c r="J49" s="37" t="n">
        <f aca="false">H49/I49</f>
        <v>0.174912629337062</v>
      </c>
    </row>
    <row r="50" s="14" customFormat="true" ht="13.8" hidden="false" customHeight="false" outlineLevel="0" collapsed="false">
      <c r="A50" s="36" t="n">
        <v>44</v>
      </c>
      <c r="B50" s="36" t="n">
        <v>537</v>
      </c>
      <c r="C50" s="36" t="n">
        <v>120</v>
      </c>
      <c r="D50" s="36" t="n">
        <v>8</v>
      </c>
      <c r="E50" s="36" t="n">
        <v>12</v>
      </c>
      <c r="F50" s="37" t="n">
        <f aca="false">D50/B50</f>
        <v>0.0148975791433892</v>
      </c>
      <c r="G50" s="37" t="n">
        <f aca="false">E50/C50</f>
        <v>0.1</v>
      </c>
      <c r="H50" s="37" t="n">
        <f aca="false">-(3/4)*LN(1-(4*F50/3))</f>
        <v>0.0150475266909992</v>
      </c>
      <c r="I50" s="37" t="n">
        <f aca="false">-(3/4)*LN(1-(4*G50/3))</f>
        <v>0.107325632730505</v>
      </c>
      <c r="J50" s="37" t="n">
        <f aca="false">H50/I50</f>
        <v>0.140204406982474</v>
      </c>
    </row>
    <row r="51" s="14" customFormat="true" ht="13.8" hidden="false" customHeight="false" outlineLevel="0" collapsed="false">
      <c r="A51" s="36" t="n">
        <v>45</v>
      </c>
      <c r="B51" s="36" t="n">
        <v>1038</v>
      </c>
      <c r="C51" s="36" t="n">
        <v>258</v>
      </c>
      <c r="D51" s="36" t="n">
        <v>17</v>
      </c>
      <c r="E51" s="36" t="n">
        <v>20</v>
      </c>
      <c r="F51" s="37" t="n">
        <f aca="false">D51/B51</f>
        <v>0.0163776493256262</v>
      </c>
      <c r="G51" s="37" t="n">
        <f aca="false">E51/C51</f>
        <v>0.0775193798449612</v>
      </c>
      <c r="H51" s="37" t="n">
        <f aca="false">-(3/4)*LN(1-(4*F51/3))</f>
        <v>0.0165591142041274</v>
      </c>
      <c r="I51" s="37" t="n">
        <f aca="false">-(3/4)*LN(1-(4*G51/3))</f>
        <v>0.081824934812192</v>
      </c>
      <c r="J51" s="37" t="n">
        <f aca="false">H51/I51</f>
        <v>0.20237247047168</v>
      </c>
    </row>
    <row r="52" s="14" customFormat="true" ht="13.8" hidden="false" customHeight="false" outlineLevel="0" collapsed="false">
      <c r="A52" s="36" t="n">
        <v>46</v>
      </c>
      <c r="B52" s="36" t="n">
        <v>2753</v>
      </c>
      <c r="C52" s="36" t="n">
        <v>757</v>
      </c>
      <c r="D52" s="36" t="n">
        <v>17</v>
      </c>
      <c r="E52" s="36" t="n">
        <v>94</v>
      </c>
      <c r="F52" s="37" t="n">
        <f aca="false">D52/B52</f>
        <v>0.00617508172902288</v>
      </c>
      <c r="G52" s="37" t="n">
        <f aca="false">E52/C52</f>
        <v>0.124174372523118</v>
      </c>
      <c r="H52" s="37" t="n">
        <f aca="false">-(3/4)*LN(1-(4*F52/3))</f>
        <v>0.00620064322133621</v>
      </c>
      <c r="I52" s="37" t="n">
        <f aca="false">-(3/4)*LN(1-(4*G52/3))</f>
        <v>0.135751068441774</v>
      </c>
      <c r="J52" s="37" t="n">
        <f aca="false">H52/I52</f>
        <v>0.0456765703026182</v>
      </c>
    </row>
    <row r="53" s="14" customFormat="true" ht="13.8" hidden="false" customHeight="false" outlineLevel="0" collapsed="false">
      <c r="A53" s="36" t="n">
        <v>47</v>
      </c>
      <c r="B53" s="36" t="n">
        <v>686</v>
      </c>
      <c r="C53" s="36" t="n">
        <v>223</v>
      </c>
      <c r="D53" s="36" t="n">
        <v>9</v>
      </c>
      <c r="E53" s="36" t="n">
        <v>21</v>
      </c>
      <c r="F53" s="37" t="n">
        <f aca="false">D53/B53</f>
        <v>0.0131195335276968</v>
      </c>
      <c r="G53" s="37" t="n">
        <f aca="false">E53/C53</f>
        <v>0.0941704035874439</v>
      </c>
      <c r="H53" s="37" t="n">
        <f aca="false">-(3/4)*LN(1-(4*F53/3))</f>
        <v>0.0132356376101837</v>
      </c>
      <c r="I53" s="37" t="n">
        <f aca="false">-(3/4)*LN(1-(4*G53/3))</f>
        <v>0.100629159672279</v>
      </c>
      <c r="J53" s="37" t="n">
        <f aca="false">H53/I53</f>
        <v>0.131528849622599</v>
      </c>
    </row>
    <row r="54" s="14" customFormat="true" ht="13.8" hidden="false" customHeight="false" outlineLevel="0" collapsed="false">
      <c r="A54" s="36" t="n">
        <v>48</v>
      </c>
      <c r="B54" s="36" t="n">
        <v>1819</v>
      </c>
      <c r="C54" s="36" t="n">
        <v>485</v>
      </c>
      <c r="D54" s="36" t="n">
        <v>16</v>
      </c>
      <c r="E54" s="36" t="n">
        <v>55</v>
      </c>
      <c r="F54" s="37" t="n">
        <f aca="false">D54/B54</f>
        <v>0.00879604178119846</v>
      </c>
      <c r="G54" s="37" t="n">
        <f aca="false">E54/C54</f>
        <v>0.11340206185567</v>
      </c>
      <c r="H54" s="37" t="n">
        <f aca="false">-(3/4)*LN(1-(4*F54/3))</f>
        <v>0.00884802888675371</v>
      </c>
      <c r="I54" s="37" t="n">
        <f aca="false">-(3/4)*LN(1-(4*G54/3))</f>
        <v>0.122951197907637</v>
      </c>
      <c r="J54" s="37" t="n">
        <f aca="false">H54/I54</f>
        <v>0.0719637468957442</v>
      </c>
    </row>
    <row r="55" s="14" customFormat="true" ht="13.8" hidden="false" customHeight="false" outlineLevel="0" collapsed="false">
      <c r="A55" s="36" t="n">
        <v>49</v>
      </c>
      <c r="B55" s="36" t="n">
        <v>4471</v>
      </c>
      <c r="C55" s="36" t="n">
        <v>1190</v>
      </c>
      <c r="D55" s="36" t="n">
        <v>52</v>
      </c>
      <c r="E55" s="36" t="n">
        <v>111</v>
      </c>
      <c r="F55" s="37" t="n">
        <f aca="false">D55/B55</f>
        <v>0.0116305077163945</v>
      </c>
      <c r="G55" s="37" t="n">
        <f aca="false">E55/C55</f>
        <v>0.0932773109243698</v>
      </c>
      <c r="H55" s="37" t="n">
        <f aca="false">-(3/4)*LN(1-(4*F55/3))</f>
        <v>0.0117216301281433</v>
      </c>
      <c r="I55" s="37" t="n">
        <f aca="false">-(3/4)*LN(1-(4*G55/3))</f>
        <v>0.0996085228441971</v>
      </c>
      <c r="J55" s="37" t="n">
        <f aca="false">H55/I55</f>
        <v>0.11767697977489</v>
      </c>
    </row>
    <row r="56" s="14" customFormat="true" ht="13.8" hidden="false" customHeight="false" outlineLevel="0" collapsed="false">
      <c r="A56" s="36" t="n">
        <v>50</v>
      </c>
      <c r="B56" s="36" t="n">
        <v>2978</v>
      </c>
      <c r="C56" s="36" t="n">
        <v>739</v>
      </c>
      <c r="D56" s="36" t="n">
        <v>13</v>
      </c>
      <c r="E56" s="36" t="n">
        <v>89</v>
      </c>
      <c r="F56" s="37" t="n">
        <f aca="false">D56/B56</f>
        <v>0.00436534586971122</v>
      </c>
      <c r="G56" s="37" t="n">
        <f aca="false">E56/C56</f>
        <v>0.12043301759134</v>
      </c>
      <c r="H56" s="37" t="n">
        <f aca="false">-(3/4)*LN(1-(4*F56/3))</f>
        <v>0.00437809954501233</v>
      </c>
      <c r="I56" s="37" t="n">
        <f aca="false">-(3/4)*LN(1-(4*G56/3))</f>
        <v>0.131280714730546</v>
      </c>
      <c r="J56" s="37" t="n">
        <f aca="false">H56/I56</f>
        <v>0.0333491446477756</v>
      </c>
    </row>
    <row r="57" s="14" customFormat="true" ht="13.8" hidden="false" customHeight="false" outlineLevel="0" collapsed="false">
      <c r="A57" s="36" t="n">
        <v>51</v>
      </c>
      <c r="B57" s="36" t="n">
        <v>810</v>
      </c>
      <c r="C57" s="36" t="n">
        <v>252</v>
      </c>
      <c r="D57" s="36" t="n">
        <v>6</v>
      </c>
      <c r="E57" s="36" t="n">
        <v>21</v>
      </c>
      <c r="F57" s="37" t="n">
        <f aca="false">D57/B57</f>
        <v>0.00740740740740741</v>
      </c>
      <c r="G57" s="37" t="n">
        <f aca="false">E57/C57</f>
        <v>0.0833333333333333</v>
      </c>
      <c r="H57" s="37" t="n">
        <f aca="false">-(3/4)*LN(1-(4*F57/3))</f>
        <v>0.00744422984997745</v>
      </c>
      <c r="I57" s="37" t="n">
        <f aca="false">-(3/4)*LN(1-(4*G57/3))</f>
        <v>0.0883372767422876</v>
      </c>
      <c r="J57" s="37" t="n">
        <f aca="false">H57/I57</f>
        <v>0.0842705381522571</v>
      </c>
    </row>
    <row r="58" s="14" customFormat="true" ht="13.8" hidden="false" customHeight="false" outlineLevel="0" collapsed="false">
      <c r="A58" s="36" t="n">
        <v>52</v>
      </c>
      <c r="B58" s="36" t="n">
        <v>2495</v>
      </c>
      <c r="C58" s="36" t="n">
        <v>700</v>
      </c>
      <c r="D58" s="36" t="n">
        <v>15</v>
      </c>
      <c r="E58" s="36" t="n">
        <v>62</v>
      </c>
      <c r="F58" s="37" t="n">
        <f aca="false">D58/B58</f>
        <v>0.00601202404809619</v>
      </c>
      <c r="G58" s="37" t="n">
        <f aca="false">E58/C58</f>
        <v>0.0885714285714286</v>
      </c>
      <c r="H58" s="37" t="n">
        <f aca="false">-(3/4)*LN(1-(4*F58/3))</f>
        <v>0.00603624988712128</v>
      </c>
      <c r="I58" s="37" t="n">
        <f aca="false">-(3/4)*LN(1-(4*G58/3))</f>
        <v>0.0942534063790422</v>
      </c>
      <c r="J58" s="37" t="n">
        <f aca="false">H58/I58</f>
        <v>0.0640427770095265</v>
      </c>
    </row>
    <row r="59" s="14" customFormat="true" ht="13.8" hidden="false" customHeight="false" outlineLevel="0" collapsed="false">
      <c r="A59" s="36" t="n">
        <v>53</v>
      </c>
      <c r="B59" s="36" t="n">
        <v>377</v>
      </c>
      <c r="C59" s="36" t="n">
        <v>154</v>
      </c>
      <c r="D59" s="36" t="n">
        <v>2</v>
      </c>
      <c r="E59" s="36" t="n">
        <v>10</v>
      </c>
      <c r="F59" s="37" t="n">
        <f aca="false">D59/B59</f>
        <v>0.00530503978779841</v>
      </c>
      <c r="G59" s="37" t="n">
        <f aca="false">E59/C59</f>
        <v>0.0649350649350649</v>
      </c>
      <c r="H59" s="37" t="n">
        <f aca="false">-(3/4)*LN(1-(4*F59/3))</f>
        <v>0.00532389103325797</v>
      </c>
      <c r="I59" s="37" t="n">
        <f aca="false">-(3/4)*LN(1-(4*G59/3))</f>
        <v>0.0679196827842953</v>
      </c>
      <c r="J59" s="37" t="n">
        <f aca="false">H59/I59</f>
        <v>0.0783850986195858</v>
      </c>
    </row>
    <row r="60" s="14" customFormat="true" ht="13.8" hidden="false" customHeight="false" outlineLevel="0" collapsed="false">
      <c r="A60" s="36" t="n">
        <v>54</v>
      </c>
      <c r="B60" s="36" t="n">
        <v>1875</v>
      </c>
      <c r="C60" s="36" t="n">
        <v>492</v>
      </c>
      <c r="D60" s="36" t="n">
        <v>9</v>
      </c>
      <c r="E60" s="36" t="n">
        <v>40</v>
      </c>
      <c r="F60" s="37" t="n">
        <f aca="false">D60/B60</f>
        <v>0.0048</v>
      </c>
      <c r="G60" s="37" t="n">
        <f aca="false">E60/C60</f>
        <v>0.0813008130081301</v>
      </c>
      <c r="H60" s="37" t="n">
        <f aca="false">-(3/4)*LN(1-(4*F60/3))</f>
        <v>0.00481542585219202</v>
      </c>
      <c r="I60" s="37" t="n">
        <f aca="false">-(3/4)*LN(1-(4*G60/3))</f>
        <v>0.0860541699563665</v>
      </c>
      <c r="J60" s="37" t="n">
        <f aca="false">H60/I60</f>
        <v>0.0559580768094523</v>
      </c>
    </row>
    <row r="61" s="14" customFormat="true" ht="13.8" hidden="false" customHeight="false" outlineLevel="0" collapsed="false">
      <c r="A61" s="36" t="n">
        <v>55</v>
      </c>
      <c r="B61" s="36" t="n">
        <v>2195</v>
      </c>
      <c r="C61" s="36" t="n">
        <v>586</v>
      </c>
      <c r="D61" s="36" t="n">
        <v>12</v>
      </c>
      <c r="E61" s="36" t="n">
        <v>38</v>
      </c>
      <c r="F61" s="37" t="n">
        <f aca="false">D61/B61</f>
        <v>0.00546697038724374</v>
      </c>
      <c r="G61" s="37" t="n">
        <f aca="false">E61/C61</f>
        <v>0.0648464163822526</v>
      </c>
      <c r="H61" s="37" t="n">
        <f aca="false">-(3/4)*LN(1-(4*F61/3))</f>
        <v>0.00548699292348885</v>
      </c>
      <c r="I61" s="37" t="n">
        <f aca="false">-(3/4)*LN(1-(4*G61/3))</f>
        <v>0.0678226378038115</v>
      </c>
      <c r="J61" s="37" t="n">
        <f aca="false">H61/I61</f>
        <v>0.0809020866950193</v>
      </c>
    </row>
    <row r="62" s="14" customFormat="true" ht="13.8" hidden="false" customHeight="false" outlineLevel="0" collapsed="false">
      <c r="A62" s="36" t="n">
        <v>56</v>
      </c>
      <c r="B62" s="36" t="n">
        <v>2281</v>
      </c>
      <c r="C62" s="36" t="n">
        <v>635</v>
      </c>
      <c r="D62" s="36" t="n">
        <v>11</v>
      </c>
      <c r="E62" s="36" t="n">
        <v>53</v>
      </c>
      <c r="F62" s="37" t="n">
        <f aca="false">D62/B62</f>
        <v>0.00482244629548444</v>
      </c>
      <c r="G62" s="37" t="n">
        <f aca="false">E62/C62</f>
        <v>0.0834645669291339</v>
      </c>
      <c r="H62" s="37" t="n">
        <f aca="false">-(3/4)*LN(1-(4*F62/3))</f>
        <v>0.00483801706952858</v>
      </c>
      <c r="I62" s="37" t="n">
        <f aca="false">-(3/4)*LN(1-(4*G62/3))</f>
        <v>0.0884849290707496</v>
      </c>
      <c r="J62" s="37" t="n">
        <f aca="false">H62/I62</f>
        <v>0.0546761705110286</v>
      </c>
    </row>
    <row r="63" s="14" customFormat="true" ht="13.8" hidden="false" customHeight="false" outlineLevel="0" collapsed="false">
      <c r="A63" s="36" t="n">
        <v>57</v>
      </c>
      <c r="B63" s="36" t="n">
        <v>1698</v>
      </c>
      <c r="C63" s="36" t="n">
        <v>480</v>
      </c>
      <c r="D63" s="36" t="n">
        <v>13</v>
      </c>
      <c r="E63" s="36" t="n">
        <v>35</v>
      </c>
      <c r="F63" s="37" t="n">
        <f aca="false">D63/B63</f>
        <v>0.00765606595995289</v>
      </c>
      <c r="G63" s="37" t="n">
        <f aca="false">E63/C63</f>
        <v>0.0729166666666667</v>
      </c>
      <c r="H63" s="37" t="n">
        <f aca="false">-(3/4)*LN(1-(4*F63/3))</f>
        <v>0.00769541084365291</v>
      </c>
      <c r="I63" s="37" t="n">
        <f aca="false">-(3/4)*LN(1-(4*G63/3))</f>
        <v>0.0767091368403136</v>
      </c>
      <c r="J63" s="37" t="n">
        <f aca="false">H63/I63</f>
        <v>0.100319351261539</v>
      </c>
    </row>
    <row r="64" s="14" customFormat="true" ht="13.8" hidden="false" customHeight="false" outlineLevel="0" collapsed="false">
      <c r="A64" s="36" t="n">
        <v>58</v>
      </c>
      <c r="B64" s="36" t="n">
        <v>1215</v>
      </c>
      <c r="C64" s="36" t="n">
        <v>351</v>
      </c>
      <c r="D64" s="36" t="n">
        <v>4</v>
      </c>
      <c r="E64" s="36" t="n">
        <v>25</v>
      </c>
      <c r="F64" s="37" t="n">
        <f aca="false">D64/B64</f>
        <v>0.00329218106995885</v>
      </c>
      <c r="G64" s="37" t="n">
        <f aca="false">E64/C64</f>
        <v>0.0712250712250712</v>
      </c>
      <c r="H64" s="37" t="n">
        <f aca="false">-(3/4)*LN(1-(4*F64/3))</f>
        <v>0.00329942792226617</v>
      </c>
      <c r="I64" s="37" t="n">
        <f aca="false">-(3/4)*LN(1-(4*G64/3))</f>
        <v>0.0748377063598301</v>
      </c>
      <c r="J64" s="37" t="n">
        <f aca="false">H64/I64</f>
        <v>0.044087774502362</v>
      </c>
    </row>
    <row r="65" s="14" customFormat="true" ht="13.8" hidden="false" customHeight="false" outlineLevel="0" collapsed="false">
      <c r="A65" s="36" t="n">
        <v>59</v>
      </c>
      <c r="B65" s="36" t="n">
        <v>8811</v>
      </c>
      <c r="C65" s="36" t="n">
        <v>2268</v>
      </c>
      <c r="D65" s="36" t="n">
        <v>46</v>
      </c>
      <c r="E65" s="36" t="n">
        <v>263</v>
      </c>
      <c r="F65" s="37" t="n">
        <f aca="false">D65/B65</f>
        <v>0.0052207467937805</v>
      </c>
      <c r="G65" s="37" t="n">
        <f aca="false">E65/C65</f>
        <v>0.115961199294533</v>
      </c>
      <c r="H65" s="37" t="n">
        <f aca="false">-(3/4)*LN(1-(4*F65/3))</f>
        <v>0.00523900235910522</v>
      </c>
      <c r="I65" s="37" t="n">
        <f aca="false">-(3/4)*LN(1-(4*G65/3))</f>
        <v>0.125972290586152</v>
      </c>
      <c r="J65" s="37" t="n">
        <f aca="false">H65/I65</f>
        <v>0.0415885297848281</v>
      </c>
    </row>
    <row r="66" s="14" customFormat="true" ht="13.8" hidden="false" customHeight="false" outlineLevel="0" collapsed="false">
      <c r="A66" s="36" t="n">
        <v>60</v>
      </c>
      <c r="B66" s="36" t="n">
        <v>1614</v>
      </c>
      <c r="C66" s="36" t="n">
        <v>456</v>
      </c>
      <c r="D66" s="36" t="n">
        <v>5</v>
      </c>
      <c r="E66" s="36" t="n">
        <v>44</v>
      </c>
      <c r="F66" s="37" t="n">
        <f aca="false">D66/B66</f>
        <v>0.00309789343246592</v>
      </c>
      <c r="G66" s="37" t="n">
        <f aca="false">E66/C66</f>
        <v>0.0964912280701754</v>
      </c>
      <c r="H66" s="37" t="n">
        <f aca="false">-(3/4)*LN(1-(4*F66/3))</f>
        <v>0.00310430906766557</v>
      </c>
      <c r="I66" s="37" t="n">
        <f aca="false">-(3/4)*LN(1-(4*G66/3))</f>
        <v>0.103287937917901</v>
      </c>
      <c r="J66" s="37" t="n">
        <f aca="false">H66/I66</f>
        <v>0.0300549040889272</v>
      </c>
    </row>
    <row r="67" s="14" customFormat="true" ht="13.8" hidden="false" customHeight="false" outlineLevel="0" collapsed="false">
      <c r="A67" s="36" t="n">
        <v>61</v>
      </c>
      <c r="B67" s="36" t="n">
        <v>1144</v>
      </c>
      <c r="C67" s="36" t="n">
        <v>296</v>
      </c>
      <c r="D67" s="36" t="n">
        <v>3</v>
      </c>
      <c r="E67" s="36" t="n">
        <v>17</v>
      </c>
      <c r="F67" s="37" t="n">
        <f aca="false">D67/B67</f>
        <v>0.00262237762237762</v>
      </c>
      <c r="G67" s="37" t="n">
        <f aca="false">E67/C67</f>
        <v>0.0574324324324324</v>
      </c>
      <c r="H67" s="37" t="n">
        <f aca="false">-(3/4)*LN(1-(4*F67/3))</f>
        <v>0.00262697291340158</v>
      </c>
      <c r="I67" s="37" t="n">
        <f aca="false">-(3/4)*LN(1-(4*G67/3))</f>
        <v>0.0597505520504035</v>
      </c>
      <c r="J67" s="37" t="n">
        <f aca="false">H67/I67</f>
        <v>0.0439656676508288</v>
      </c>
    </row>
    <row r="68" s="14" customFormat="true" ht="13.8" hidden="false" customHeight="false" outlineLevel="0" collapsed="false">
      <c r="A68" s="36" t="n">
        <v>62</v>
      </c>
      <c r="B68" s="36" t="n">
        <v>1999</v>
      </c>
      <c r="C68" s="36" t="n">
        <v>476</v>
      </c>
      <c r="D68" s="36" t="n">
        <v>14</v>
      </c>
      <c r="E68" s="36" t="n">
        <v>59</v>
      </c>
      <c r="F68" s="37" t="n">
        <f aca="false">D68/B68</f>
        <v>0.00700350175087544</v>
      </c>
      <c r="G68" s="37" t="n">
        <f aca="false">E68/C68</f>
        <v>0.123949579831933</v>
      </c>
      <c r="H68" s="37" t="n">
        <f aca="false">-(3/4)*LN(1-(4*F68/3))</f>
        <v>0.00703640610957622</v>
      </c>
      <c r="I68" s="37" t="n">
        <f aca="false">-(3/4)*LN(1-(4*G68/3))</f>
        <v>0.135481721455676</v>
      </c>
      <c r="J68" s="37" t="n">
        <f aca="false">H68/I68</f>
        <v>0.0519362024188498</v>
      </c>
    </row>
    <row r="69" s="14" customFormat="true" ht="13.8" hidden="false" customHeight="false" outlineLevel="0" collapsed="false">
      <c r="A69" s="36" t="n">
        <v>63</v>
      </c>
      <c r="B69" s="36" t="n">
        <v>1209</v>
      </c>
      <c r="C69" s="36" t="n">
        <v>402</v>
      </c>
      <c r="D69" s="38"/>
      <c r="E69" s="38"/>
      <c r="F69" s="40"/>
      <c r="G69" s="40"/>
      <c r="H69" s="40"/>
      <c r="I69" s="40"/>
      <c r="J69" s="41"/>
    </row>
    <row r="70" s="14" customFormat="true" ht="13.8" hidden="false" customHeight="false" outlineLevel="0" collapsed="false">
      <c r="A70" s="36" t="n">
        <v>64</v>
      </c>
      <c r="B70" s="36" t="n">
        <v>3203</v>
      </c>
      <c r="C70" s="36" t="n">
        <v>919</v>
      </c>
      <c r="D70" s="36" t="n">
        <v>25</v>
      </c>
      <c r="E70" s="36" t="n">
        <v>73</v>
      </c>
      <c r="F70" s="37" t="n">
        <f aca="false">D70/B70</f>
        <v>0.00780518264127381</v>
      </c>
      <c r="G70" s="37" t="n">
        <f aca="false">E70/C70</f>
        <v>0.0794341675734494</v>
      </c>
      <c r="H70" s="37" t="n">
        <f aca="false">-(3/4)*LN(1-(4*F70/3))</f>
        <v>0.00784608055336767</v>
      </c>
      <c r="I70" s="37" t="n">
        <f aca="false">-(3/4)*LN(1-(4*G70/3))</f>
        <v>0.0839634934102547</v>
      </c>
      <c r="J70" s="37" t="n">
        <f aca="false">H70/I70</f>
        <v>0.0934463328607693</v>
      </c>
    </row>
    <row r="71" s="14" customFormat="true" ht="13.8" hidden="false" customHeight="false" outlineLevel="0" collapsed="false">
      <c r="A71" s="36" t="n">
        <v>65</v>
      </c>
      <c r="B71" s="36" t="n">
        <v>2409</v>
      </c>
      <c r="C71" s="36" t="n">
        <v>696</v>
      </c>
      <c r="D71" s="36" t="n">
        <v>14</v>
      </c>
      <c r="E71" s="36" t="n">
        <v>49</v>
      </c>
      <c r="F71" s="37" t="n">
        <f aca="false">D71/B71</f>
        <v>0.0058115400581154</v>
      </c>
      <c r="G71" s="37" t="n">
        <f aca="false">E71/C71</f>
        <v>0.0704022988505747</v>
      </c>
      <c r="H71" s="37" t="n">
        <f aca="false">-(3/4)*LN(1-(4*F71/3))</f>
        <v>0.00583417305030461</v>
      </c>
      <c r="I71" s="37" t="n">
        <f aca="false">-(3/4)*LN(1-(4*G71/3))</f>
        <v>0.0739291495430293</v>
      </c>
      <c r="J71" s="37" t="n">
        <f aca="false">H71/I71</f>
        <v>0.0789157333253093</v>
      </c>
    </row>
    <row r="72" s="14" customFormat="true" ht="13.8" hidden="false" customHeight="false" outlineLevel="0" collapsed="false">
      <c r="A72" s="36" t="n">
        <v>66</v>
      </c>
      <c r="B72" s="36" t="n">
        <v>1782</v>
      </c>
      <c r="C72" s="36" t="n">
        <v>468</v>
      </c>
      <c r="D72" s="36" t="n">
        <v>21</v>
      </c>
      <c r="E72" s="36" t="n">
        <v>37</v>
      </c>
      <c r="F72" s="37" t="n">
        <f aca="false">D72/B72</f>
        <v>0.0117845117845118</v>
      </c>
      <c r="G72" s="37" t="n">
        <f aca="false">E72/C72</f>
        <v>0.0790598290598291</v>
      </c>
      <c r="H72" s="37" t="n">
        <f aca="false">-(3/4)*LN(1-(4*F72/3))</f>
        <v>0.0118780763239697</v>
      </c>
      <c r="I72" s="37" t="n">
        <f aca="false">-(3/4)*LN(1-(4*G72/3))</f>
        <v>0.0835449281682094</v>
      </c>
      <c r="J72" s="37" t="n">
        <f aca="false">H72/I72</f>
        <v>0.142175911625113</v>
      </c>
    </row>
    <row r="73" s="14" customFormat="true" ht="13.8" hidden="false" customHeight="false" outlineLevel="0" collapsed="false">
      <c r="A73" s="36" t="n">
        <v>67</v>
      </c>
      <c r="B73" s="36" t="n">
        <v>865</v>
      </c>
      <c r="C73" s="36" t="n">
        <v>224</v>
      </c>
      <c r="D73" s="36" t="n">
        <v>17</v>
      </c>
      <c r="E73" s="36" t="n">
        <v>19</v>
      </c>
      <c r="F73" s="37" t="n">
        <f aca="false">D73/B73</f>
        <v>0.0196531791907514</v>
      </c>
      <c r="G73" s="37" t="n">
        <f aca="false">E73/C73</f>
        <v>0.0848214285714286</v>
      </c>
      <c r="H73" s="37" t="n">
        <f aca="false">-(3/4)*LN(1-(4*F73/3))</f>
        <v>0.0199152661588461</v>
      </c>
      <c r="I73" s="37" t="n">
        <f aca="false">-(3/4)*LN(1-(4*G73/3))</f>
        <v>0.0900132550933499</v>
      </c>
      <c r="J73" s="37" t="n">
        <f aca="false">H73/I73</f>
        <v>0.221248149932947</v>
      </c>
    </row>
    <row r="74" s="14" customFormat="true" ht="13.8" hidden="false" customHeight="false" outlineLevel="0" collapsed="false">
      <c r="A74" s="36" t="n">
        <v>68</v>
      </c>
      <c r="B74" s="36" t="n">
        <v>5847</v>
      </c>
      <c r="C74" s="36" t="n">
        <v>1587</v>
      </c>
      <c r="D74" s="36" t="n">
        <v>62</v>
      </c>
      <c r="E74" s="36" t="n">
        <v>147</v>
      </c>
      <c r="F74" s="37" t="n">
        <f aca="false">D74/B74</f>
        <v>0.0106037284077305</v>
      </c>
      <c r="G74" s="37" t="n">
        <f aca="false">E74/C74</f>
        <v>0.0926275992438563</v>
      </c>
      <c r="H74" s="37" t="n">
        <f aca="false">-(3/4)*LN(1-(4*F74/3))</f>
        <v>0.0106794018883935</v>
      </c>
      <c r="I74" s="37" t="n">
        <f aca="false">-(3/4)*LN(1-(4*G74/3))</f>
        <v>0.0988668964522247</v>
      </c>
      <c r="J74" s="37" t="n">
        <f aca="false">H74/I74</f>
        <v>0.108017974383914</v>
      </c>
    </row>
    <row r="75" s="14" customFormat="true" ht="13.8" hidden="false" customHeight="false" outlineLevel="0" collapsed="false">
      <c r="A75" s="36" t="n">
        <v>69</v>
      </c>
      <c r="B75" s="36" t="n">
        <v>1103</v>
      </c>
      <c r="C75" s="36" t="n">
        <v>301</v>
      </c>
      <c r="D75" s="36" t="n">
        <v>9</v>
      </c>
      <c r="E75" s="36" t="n">
        <v>16</v>
      </c>
      <c r="F75" s="37" t="n">
        <f aca="false">D75/B75</f>
        <v>0.00815956482320943</v>
      </c>
      <c r="G75" s="37" t="n">
        <f aca="false">E75/C75</f>
        <v>0.053156146179402</v>
      </c>
      <c r="H75" s="37" t="n">
        <f aca="false">-(3/4)*LN(1-(4*F75/3))</f>
        <v>0.00820427506532371</v>
      </c>
      <c r="I75" s="37" t="n">
        <f aca="false">-(3/4)*LN(1-(4*G75/3))</f>
        <v>0.0551338852123344</v>
      </c>
      <c r="J75" s="37" t="n">
        <f aca="false">H75/I75</f>
        <v>0.148806401611767</v>
      </c>
    </row>
    <row r="76" s="14" customFormat="true" ht="13.8" hidden="false" customHeight="false" outlineLevel="0" collapsed="false">
      <c r="A76" s="36" t="n">
        <v>70</v>
      </c>
      <c r="B76" s="36" t="n">
        <v>1555</v>
      </c>
      <c r="C76" s="36" t="n">
        <v>416</v>
      </c>
      <c r="D76" s="36" t="n">
        <v>8</v>
      </c>
      <c r="E76" s="36" t="n">
        <v>38</v>
      </c>
      <c r="F76" s="37" t="n">
        <f aca="false">D76/B76</f>
        <v>0.00514469453376206</v>
      </c>
      <c r="G76" s="37" t="n">
        <f aca="false">E76/C76</f>
        <v>0.0913461538461538</v>
      </c>
      <c r="H76" s="37" t="n">
        <f aca="false">-(3/4)*LN(1-(4*F76/3))</f>
        <v>0.00516242089859691</v>
      </c>
      <c r="I76" s="37" t="n">
        <f aca="false">-(3/4)*LN(1-(4*G76/3))</f>
        <v>0.0974063110660591</v>
      </c>
      <c r="J76" s="37" t="n">
        <f aca="false">H76/I76</f>
        <v>0.0529988338753107</v>
      </c>
    </row>
    <row r="77" s="14" customFormat="true" ht="13.8" hidden="false" customHeight="false" outlineLevel="0" collapsed="false">
      <c r="A77" s="36" t="n">
        <v>71</v>
      </c>
      <c r="B77" s="36" t="n">
        <v>2628</v>
      </c>
      <c r="C77" s="36" t="n">
        <v>756</v>
      </c>
      <c r="D77" s="36" t="n">
        <v>11</v>
      </c>
      <c r="E77" s="36" t="n">
        <v>86</v>
      </c>
      <c r="F77" s="37" t="n">
        <f aca="false">D77/B77</f>
        <v>0.00418569254185693</v>
      </c>
      <c r="G77" s="37" t="n">
        <f aca="false">E77/C77</f>
        <v>0.113756613756614</v>
      </c>
      <c r="H77" s="37" t="n">
        <f aca="false">-(3/4)*LN(1-(4*F77/3))</f>
        <v>0.00419741619611801</v>
      </c>
      <c r="I77" s="37" t="n">
        <f aca="false">-(3/4)*LN(1-(4*G77/3))</f>
        <v>0.123369025216493</v>
      </c>
      <c r="J77" s="37" t="n">
        <f aca="false">H77/I77</f>
        <v>0.0340232581780735</v>
      </c>
    </row>
    <row r="78" s="14" customFormat="true" ht="13.8" hidden="false" customHeight="false" outlineLevel="0" collapsed="false">
      <c r="A78" s="36" t="n">
        <v>72</v>
      </c>
      <c r="B78" s="36" t="n">
        <v>733</v>
      </c>
      <c r="C78" s="36" t="n">
        <v>212</v>
      </c>
      <c r="D78" s="36" t="n">
        <v>5</v>
      </c>
      <c r="E78" s="36" t="n">
        <v>12</v>
      </c>
      <c r="F78" s="37" t="n">
        <f aca="false">D78/B78</f>
        <v>0.00682128240109141</v>
      </c>
      <c r="G78" s="37" t="n">
        <f aca="false">E78/C78</f>
        <v>0.0566037735849057</v>
      </c>
      <c r="H78" s="37" t="n">
        <f aca="false">-(3/4)*LN(1-(4*F78/3))</f>
        <v>0.00685249170760594</v>
      </c>
      <c r="I78" s="37" t="n">
        <f aca="false">-(3/4)*LN(1-(4*G78/3))</f>
        <v>0.0588537115811214</v>
      </c>
      <c r="J78" s="37" t="n">
        <f aca="false">H78/I78</f>
        <v>0.116432617816478</v>
      </c>
    </row>
    <row r="79" s="14" customFormat="true" ht="13.8" hidden="false" customHeight="false" outlineLevel="0" collapsed="false">
      <c r="A79" s="36" t="n">
        <v>73</v>
      </c>
      <c r="B79" s="36" t="n">
        <v>779</v>
      </c>
      <c r="C79" s="36" t="n">
        <v>193</v>
      </c>
      <c r="D79" s="36" t="n">
        <v>8</v>
      </c>
      <c r="E79" s="36" t="n">
        <v>22</v>
      </c>
      <c r="F79" s="37" t="n">
        <f aca="false">D79/B79</f>
        <v>0.0102695763799743</v>
      </c>
      <c r="G79" s="37" t="n">
        <f aca="false">E79/C79</f>
        <v>0.113989637305699</v>
      </c>
      <c r="H79" s="37" t="n">
        <f aca="false">-(3/4)*LN(1-(4*F79/3))</f>
        <v>0.0103405343310818</v>
      </c>
      <c r="I79" s="37" t="n">
        <f aca="false">-(3/4)*LN(1-(4*G79/3))</f>
        <v>0.123643762333856</v>
      </c>
      <c r="J79" s="37" t="n">
        <f aca="false">H79/I79</f>
        <v>0.083631670016324</v>
      </c>
    </row>
    <row r="80" s="14" customFormat="true" ht="13.8" hidden="false" customHeight="false" outlineLevel="0" collapsed="false">
      <c r="A80" s="36" t="n">
        <v>74</v>
      </c>
      <c r="B80" s="36" t="n">
        <v>2668</v>
      </c>
      <c r="C80" s="36" t="n">
        <v>707</v>
      </c>
      <c r="D80" s="36" t="n">
        <v>8</v>
      </c>
      <c r="E80" s="36" t="n">
        <v>74</v>
      </c>
      <c r="F80" s="37" t="n">
        <f aca="false">D80/B80</f>
        <v>0.00299850074962519</v>
      </c>
      <c r="G80" s="37" t="n">
        <f aca="false">E80/C80</f>
        <v>0.104667609618105</v>
      </c>
      <c r="H80" s="37" t="n">
        <f aca="false">-(3/4)*LN(1-(4*F80/3))</f>
        <v>0.00300451077820399</v>
      </c>
      <c r="I80" s="37" t="n">
        <f aca="false">-(3/4)*LN(1-(4*G80/3))</f>
        <v>0.112730766411068</v>
      </c>
      <c r="J80" s="37" t="n">
        <f aca="false">H80/I80</f>
        <v>0.0266520921826094</v>
      </c>
    </row>
    <row r="81" s="14" customFormat="true" ht="13.8" hidden="false" customHeight="false" outlineLevel="0" collapsed="false">
      <c r="A81" s="36" t="n">
        <v>75</v>
      </c>
      <c r="B81" s="36" t="n">
        <v>594</v>
      </c>
      <c r="C81" s="36" t="n">
        <v>171</v>
      </c>
      <c r="D81" s="36" t="n">
        <v>2</v>
      </c>
      <c r="E81" s="36" t="n">
        <v>10</v>
      </c>
      <c r="F81" s="37" t="n">
        <f aca="false">D81/B81</f>
        <v>0.00336700336700337</v>
      </c>
      <c r="G81" s="37" t="n">
        <f aca="false">E81/C81</f>
        <v>0.0584795321637427</v>
      </c>
      <c r="H81" s="37" t="n">
        <f aca="false">-(3/4)*LN(1-(4*F81/3))</f>
        <v>0.00337458387092235</v>
      </c>
      <c r="I81" s="37" t="n">
        <f aca="false">-(3/4)*LN(1-(4*G81/3))</f>
        <v>0.0608853425091274</v>
      </c>
      <c r="J81" s="37" t="n">
        <f aca="false">H81/I81</f>
        <v>0.0554252260372266</v>
      </c>
    </row>
    <row r="82" s="14" customFormat="true" ht="13.8" hidden="false" customHeight="false" outlineLevel="0" collapsed="false">
      <c r="A82" s="36" t="n">
        <v>76</v>
      </c>
      <c r="B82" s="36" t="n">
        <v>920</v>
      </c>
      <c r="C82" s="36" t="n">
        <v>259</v>
      </c>
      <c r="D82" s="36" t="n">
        <v>11</v>
      </c>
      <c r="E82" s="36" t="n">
        <v>23</v>
      </c>
      <c r="F82" s="37" t="n">
        <f aca="false">D82/B82</f>
        <v>0.0119565217391304</v>
      </c>
      <c r="G82" s="37" t="n">
        <f aca="false">E82/C82</f>
        <v>0.0888030888030888</v>
      </c>
      <c r="H82" s="37" t="n">
        <f aca="false">-(3/4)*LN(1-(4*F82/3))</f>
        <v>0.0120528525244567</v>
      </c>
      <c r="I82" s="37" t="n">
        <f aca="false">-(3/4)*LN(1-(4*G82/3))</f>
        <v>0.0945161340790667</v>
      </c>
      <c r="J82" s="37" t="n">
        <f aca="false">H82/I82</f>
        <v>0.127521641060499</v>
      </c>
    </row>
    <row r="83" s="14" customFormat="true" ht="13.8" hidden="false" customHeight="false" outlineLevel="0" collapsed="false">
      <c r="A83" s="36" t="n">
        <v>77</v>
      </c>
      <c r="B83" s="36" t="n">
        <v>1233</v>
      </c>
      <c r="C83" s="36" t="n">
        <v>333</v>
      </c>
      <c r="D83" s="36" t="n">
        <v>20</v>
      </c>
      <c r="E83" s="36" t="n">
        <v>28</v>
      </c>
      <c r="F83" s="37" t="n">
        <f aca="false">D83/B83</f>
        <v>0.016220600162206</v>
      </c>
      <c r="G83" s="37" t="n">
        <f aca="false">E83/C83</f>
        <v>0.0840840840840841</v>
      </c>
      <c r="H83" s="37" t="n">
        <f aca="false">-(3/4)*LN(1-(4*F83/3))</f>
        <v>0.0163985762015337</v>
      </c>
      <c r="I83" s="37" t="n">
        <f aca="false">-(3/4)*LN(1-(4*G83/3))</f>
        <v>0.0891823472542306</v>
      </c>
      <c r="J83" s="37" t="n">
        <f aca="false">H83/I83</f>
        <v>0.183876929755914</v>
      </c>
    </row>
    <row r="84" s="14" customFormat="true" ht="13.8" hidden="false" customHeight="false" outlineLevel="0" collapsed="false">
      <c r="A84" s="36" t="n">
        <v>78</v>
      </c>
      <c r="B84" s="36" t="n">
        <v>622</v>
      </c>
      <c r="C84" s="36" t="n">
        <v>152</v>
      </c>
      <c r="D84" s="36" t="n">
        <v>19</v>
      </c>
      <c r="E84" s="36" t="n">
        <v>6</v>
      </c>
      <c r="F84" s="37" t="n">
        <f aca="false">D84/B84</f>
        <v>0.0305466237942122</v>
      </c>
      <c r="G84" s="37" t="n">
        <f aca="false">E84/C84</f>
        <v>0.0394736842105263</v>
      </c>
      <c r="H84" s="37" t="n">
        <f aca="false">-(3/4)*LN(1-(4*F84/3))</f>
        <v>0.0311861119293663</v>
      </c>
      <c r="I84" s="37" t="n">
        <f aca="false">-(3/4)*LN(1-(4*G84/3))</f>
        <v>0.0405504159527068</v>
      </c>
      <c r="J84" s="37" t="n">
        <f aca="false">H84/I84</f>
        <v>0.769070087116692</v>
      </c>
    </row>
    <row r="85" s="14" customFormat="true" ht="13.8" hidden="false" customHeight="false" outlineLevel="0" collapsed="false">
      <c r="A85" s="36" t="n">
        <v>79</v>
      </c>
      <c r="B85" s="36" t="n">
        <v>418</v>
      </c>
      <c r="C85" s="36" t="n">
        <v>113</v>
      </c>
      <c r="D85" s="36" t="n">
        <v>3</v>
      </c>
      <c r="E85" s="36" t="n">
        <v>7</v>
      </c>
      <c r="F85" s="37" t="n">
        <f aca="false">D85/B85</f>
        <v>0.00717703349282297</v>
      </c>
      <c r="G85" s="37" t="n">
        <f aca="false">E85/C85</f>
        <v>0.0619469026548673</v>
      </c>
      <c r="H85" s="37" t="n">
        <f aca="false">-(3/4)*LN(1-(4*F85/3))</f>
        <v>0.00721159402458149</v>
      </c>
      <c r="I85" s="37" t="n">
        <f aca="false">-(3/4)*LN(1-(4*G85/3))</f>
        <v>0.0646553964009121</v>
      </c>
      <c r="J85" s="37" t="n">
        <f aca="false">H85/I85</f>
        <v>0.111538934505392</v>
      </c>
    </row>
    <row r="86" s="14" customFormat="true" ht="13.8" hidden="false" customHeight="false" outlineLevel="0" collapsed="false">
      <c r="A86" s="36" t="n">
        <v>80</v>
      </c>
      <c r="B86" s="36" t="n">
        <v>1702</v>
      </c>
      <c r="C86" s="36" t="n">
        <v>494</v>
      </c>
      <c r="D86" s="36" t="n">
        <v>14</v>
      </c>
      <c r="E86" s="36" t="n">
        <v>46</v>
      </c>
      <c r="F86" s="37" t="n">
        <f aca="false">D86/B86</f>
        <v>0.0082256169212691</v>
      </c>
      <c r="G86" s="37" t="n">
        <f aca="false">E86/C86</f>
        <v>0.0931174089068826</v>
      </c>
      <c r="H86" s="37" t="n">
        <f aca="false">-(3/4)*LN(1-(4*F86/3))</f>
        <v>0.00827105664901771</v>
      </c>
      <c r="I86" s="37" t="n">
        <f aca="false">-(3/4)*LN(1-(4*G86/3))</f>
        <v>0.0994259314439977</v>
      </c>
      <c r="J86" s="37" t="n">
        <f aca="false">H86/I86</f>
        <v>0.08318812334865</v>
      </c>
    </row>
    <row r="87" s="14" customFormat="true" ht="13.8" hidden="false" customHeight="false" outlineLevel="0" collapsed="false">
      <c r="A87" s="36" t="n">
        <v>81</v>
      </c>
      <c r="B87" s="36" t="n">
        <v>1864</v>
      </c>
      <c r="C87" s="36" t="n">
        <v>566</v>
      </c>
      <c r="D87" s="36" t="n">
        <v>13</v>
      </c>
      <c r="E87" s="36" t="n">
        <v>49</v>
      </c>
      <c r="F87" s="37" t="n">
        <f aca="false">D87/B87</f>
        <v>0.00697424892703863</v>
      </c>
      <c r="G87" s="37" t="n">
        <f aca="false">E87/C87</f>
        <v>0.0865724381625442</v>
      </c>
      <c r="H87" s="37" t="n">
        <f aca="false">-(3/4)*LN(1-(4*F87/3))</f>
        <v>0.00700687812923755</v>
      </c>
      <c r="I87" s="37" t="n">
        <f aca="false">-(3/4)*LN(1-(4*G87/3))</f>
        <v>0.0919901509104095</v>
      </c>
      <c r="J87" s="37" t="n">
        <f aca="false">H87/I87</f>
        <v>0.0761698731863333</v>
      </c>
    </row>
    <row r="88" s="14" customFormat="true" ht="13.8" hidden="false" customHeight="false" outlineLevel="0" collapsed="false">
      <c r="A88" s="36" t="n">
        <v>82</v>
      </c>
      <c r="B88" s="36" t="n">
        <v>931</v>
      </c>
      <c r="C88" s="36" t="n">
        <v>293</v>
      </c>
      <c r="D88" s="36" t="n">
        <v>16</v>
      </c>
      <c r="E88" s="36" t="n">
        <v>24</v>
      </c>
      <c r="F88" s="37" t="n">
        <f aca="false">D88/B88</f>
        <v>0.0171858216970999</v>
      </c>
      <c r="G88" s="37" t="n">
        <f aca="false">E88/C88</f>
        <v>0.0819112627986348</v>
      </c>
      <c r="H88" s="37" t="n">
        <f aca="false">-(3/4)*LN(1-(4*F88/3))</f>
        <v>0.0173857839276287</v>
      </c>
      <c r="I88" s="37" t="n">
        <f aca="false">-(3/4)*LN(1-(4*G88/3))</f>
        <v>0.0867391512707804</v>
      </c>
      <c r="J88" s="37" t="n">
        <f aca="false">H88/I88</f>
        <v>0.200437561042696</v>
      </c>
    </row>
    <row r="89" s="14" customFormat="true" ht="13.8" hidden="false" customHeight="false" outlineLevel="0" collapsed="false">
      <c r="A89" s="36" t="n">
        <v>83</v>
      </c>
      <c r="B89" s="36" t="n">
        <v>2724</v>
      </c>
      <c r="C89" s="36" t="n">
        <v>633</v>
      </c>
      <c r="D89" s="36" t="n">
        <v>27</v>
      </c>
      <c r="E89" s="36" t="n">
        <v>82</v>
      </c>
      <c r="F89" s="37" t="n">
        <f aca="false">D89/B89</f>
        <v>0.00991189427312775</v>
      </c>
      <c r="G89" s="37" t="n">
        <f aca="false">E89/C89</f>
        <v>0.129541864139021</v>
      </c>
      <c r="H89" s="37" t="n">
        <f aca="false">-(3/4)*LN(1-(4*F89/3))</f>
        <v>0.00997797421977211</v>
      </c>
      <c r="I89" s="37" t="n">
        <f aca="false">-(3/4)*LN(1-(4*G89/3))</f>
        <v>0.142211304417499</v>
      </c>
      <c r="J89" s="37" t="n">
        <f aca="false">H89/I89</f>
        <v>0.070163017353945</v>
      </c>
    </row>
    <row r="90" s="14" customFormat="true" ht="13.8" hidden="false" customHeight="false" outlineLevel="0" collapsed="false">
      <c r="A90" s="36" t="n">
        <v>84</v>
      </c>
      <c r="B90" s="36" t="n">
        <v>6398</v>
      </c>
      <c r="C90" s="36" t="n">
        <v>1621</v>
      </c>
      <c r="D90" s="36" t="n">
        <v>182</v>
      </c>
      <c r="E90" s="36" t="n">
        <v>136</v>
      </c>
      <c r="F90" s="37" t="n">
        <f aca="false">D90/B90</f>
        <v>0.0284463894967177</v>
      </c>
      <c r="G90" s="37" t="n">
        <f aca="false">E90/C90</f>
        <v>0.0838988278840222</v>
      </c>
      <c r="H90" s="37" t="n">
        <f aca="false">-(3/4)*LN(1-(4*F90/3))</f>
        <v>0.0289998951337498</v>
      </c>
      <c r="I90" s="37" t="n">
        <f aca="false">-(3/4)*LN(1-(4*G90/3))</f>
        <v>0.0889737280823135</v>
      </c>
      <c r="J90" s="37" t="n">
        <f aca="false">H90/I90</f>
        <v>0.325937731943981</v>
      </c>
    </row>
    <row r="91" s="14" customFormat="true" ht="13.8" hidden="false" customHeight="false" outlineLevel="0" collapsed="false">
      <c r="A91" s="36" t="n">
        <v>85</v>
      </c>
      <c r="B91" s="36" t="n">
        <v>7056</v>
      </c>
      <c r="C91" s="36" t="n">
        <v>1827</v>
      </c>
      <c r="D91" s="36" t="n">
        <v>48</v>
      </c>
      <c r="E91" s="36" t="n">
        <v>205</v>
      </c>
      <c r="F91" s="37" t="n">
        <f aca="false">D91/B91</f>
        <v>0.00680272108843537</v>
      </c>
      <c r="G91" s="37" t="n">
        <f aca="false">E91/C91</f>
        <v>0.112205801860974</v>
      </c>
      <c r="H91" s="37" t="n">
        <f aca="false">-(3/4)*LN(1-(4*F91/3))</f>
        <v>0.00683376026344192</v>
      </c>
      <c r="I91" s="37" t="n">
        <f aca="false">-(3/4)*LN(1-(4*G91/3))</f>
        <v>0.121543161505032</v>
      </c>
      <c r="J91" s="37" t="n">
        <f aca="false">H91/I91</f>
        <v>0.056224967154232</v>
      </c>
    </row>
    <row r="92" s="14" customFormat="true" ht="13.8" hidden="false" customHeight="false" outlineLevel="0" collapsed="false">
      <c r="A92" s="36" t="n">
        <v>86</v>
      </c>
      <c r="B92" s="36" t="n">
        <v>2238</v>
      </c>
      <c r="C92" s="36" t="n">
        <v>642</v>
      </c>
      <c r="D92" s="36" t="n">
        <v>28</v>
      </c>
      <c r="E92" s="36" t="n">
        <v>45</v>
      </c>
      <c r="F92" s="37" t="n">
        <f aca="false">D92/B92</f>
        <v>0.0125111706881144</v>
      </c>
      <c r="G92" s="37" t="n">
        <f aca="false">E92/C92</f>
        <v>0.0700934579439252</v>
      </c>
      <c r="H92" s="37" t="n">
        <f aca="false">-(3/4)*LN(1-(4*F92/3))</f>
        <v>0.0126166988451314</v>
      </c>
      <c r="I92" s="37" t="n">
        <f aca="false">-(3/4)*LN(1-(4*G92/3))</f>
        <v>0.0735883919688925</v>
      </c>
      <c r="J92" s="37" t="n">
        <f aca="false">H92/I92</f>
        <v>0.17144957930953</v>
      </c>
    </row>
    <row r="93" s="14" customFormat="true" ht="13.8" hidden="false" customHeight="false" outlineLevel="0" collapsed="false">
      <c r="A93" s="36" t="n">
        <v>87</v>
      </c>
      <c r="B93" s="36" t="n">
        <v>341</v>
      </c>
      <c r="C93" s="36" t="n">
        <v>118</v>
      </c>
      <c r="D93" s="38"/>
      <c r="E93" s="38"/>
      <c r="F93" s="40"/>
      <c r="G93" s="40"/>
      <c r="H93" s="40"/>
      <c r="I93" s="40"/>
      <c r="J93" s="41"/>
    </row>
    <row r="94" s="14" customFormat="true" ht="13.8" hidden="false" customHeight="false" outlineLevel="0" collapsed="false">
      <c r="A94" s="36" t="n">
        <v>88</v>
      </c>
      <c r="B94" s="36" t="n">
        <v>2302</v>
      </c>
      <c r="C94" s="36" t="n">
        <v>659</v>
      </c>
      <c r="D94" s="36" t="n">
        <v>24</v>
      </c>
      <c r="E94" s="36" t="n">
        <v>58</v>
      </c>
      <c r="F94" s="37" t="n">
        <f aca="false">D94/B94</f>
        <v>0.0104257167680278</v>
      </c>
      <c r="G94" s="37" t="n">
        <f aca="false">E94/C94</f>
        <v>0.0880121396054628</v>
      </c>
      <c r="H94" s="37" t="n">
        <f aca="false">-(3/4)*LN(1-(4*F94/3))</f>
        <v>0.0104988591047847</v>
      </c>
      <c r="I94" s="37" t="n">
        <f aca="false">-(3/4)*LN(1-(4*G94/3))</f>
        <v>0.0936194914005671</v>
      </c>
      <c r="J94" s="37" t="n">
        <f aca="false">H94/I94</f>
        <v>0.112143945109288</v>
      </c>
    </row>
    <row r="95" s="14" customFormat="true" ht="13.8" hidden="false" customHeight="false" outlineLevel="0" collapsed="false">
      <c r="A95" s="36" t="n">
        <v>89</v>
      </c>
      <c r="B95" s="36" t="n">
        <v>3480</v>
      </c>
      <c r="C95" s="36" t="n">
        <v>930</v>
      </c>
      <c r="D95" s="36" t="n">
        <v>7</v>
      </c>
      <c r="E95" s="36" t="n">
        <v>85</v>
      </c>
      <c r="F95" s="37" t="n">
        <f aca="false">D95/B95</f>
        <v>0.00201149425287356</v>
      </c>
      <c r="G95" s="37" t="n">
        <f aca="false">E95/C95</f>
        <v>0.0913978494623656</v>
      </c>
      <c r="H95" s="37" t="n">
        <f aca="false">-(3/4)*LN(1-(4*F95/3))</f>
        <v>0.00201419649163026</v>
      </c>
      <c r="I95" s="37" t="n">
        <f aca="false">-(3/4)*LN(1-(4*G95/3))</f>
        <v>0.097465178457479</v>
      </c>
      <c r="J95" s="37" t="n">
        <f aca="false">H95/I95</f>
        <v>0.0206658062244147</v>
      </c>
    </row>
    <row r="96" s="14" customFormat="true" ht="13.8" hidden="false" customHeight="false" outlineLevel="0" collapsed="false">
      <c r="A96" s="36" t="n">
        <v>90</v>
      </c>
      <c r="B96" s="36" t="n">
        <v>1493</v>
      </c>
      <c r="C96" s="36" t="n">
        <v>388</v>
      </c>
      <c r="D96" s="36" t="n">
        <v>8</v>
      </c>
      <c r="E96" s="36" t="n">
        <v>41</v>
      </c>
      <c r="F96" s="37" t="n">
        <f aca="false">D96/B96</f>
        <v>0.00535833891493637</v>
      </c>
      <c r="G96" s="37" t="n">
        <f aca="false">E96/C96</f>
        <v>0.105670103092784</v>
      </c>
      <c r="H96" s="37" t="n">
        <f aca="false">-(3/4)*LN(1-(4*F96/3))</f>
        <v>0.00537757177245275</v>
      </c>
      <c r="I96" s="37" t="n">
        <f aca="false">-(3/4)*LN(1-(4*G96/3))</f>
        <v>0.113896761981935</v>
      </c>
      <c r="J96" s="37" t="n">
        <f aca="false">H96/I96</f>
        <v>0.0472144394526835</v>
      </c>
    </row>
    <row r="97" s="14" customFormat="true" ht="13.8" hidden="false" customHeight="false" outlineLevel="0" collapsed="false">
      <c r="A97" s="36" t="n">
        <v>91</v>
      </c>
      <c r="B97" s="36" t="n">
        <v>663</v>
      </c>
      <c r="C97" s="36" t="n">
        <v>192</v>
      </c>
      <c r="D97" s="36" t="n">
        <v>11</v>
      </c>
      <c r="E97" s="36" t="n">
        <v>10</v>
      </c>
      <c r="F97" s="37" t="n">
        <f aca="false">D97/B97</f>
        <v>0.0165912518853695</v>
      </c>
      <c r="G97" s="37" t="n">
        <f aca="false">E97/C97</f>
        <v>0.0520833333333333</v>
      </c>
      <c r="H97" s="37" t="n">
        <f aca="false">-(3/4)*LN(1-(4*F97/3))</f>
        <v>0.0167775171010692</v>
      </c>
      <c r="I97" s="37" t="n">
        <f aca="false">-(3/4)*LN(1-(4*G97/3))</f>
        <v>0.0539801247188169</v>
      </c>
      <c r="J97" s="37" t="n">
        <f aca="false">H97/I97</f>
        <v>0.310809157786564</v>
      </c>
    </row>
    <row r="98" s="14" customFormat="true" ht="13.8" hidden="false" customHeight="false" outlineLevel="0" collapsed="false">
      <c r="A98" s="36" t="n">
        <v>92</v>
      </c>
      <c r="B98" s="36" t="n">
        <v>1210</v>
      </c>
      <c r="C98" s="36" t="n">
        <v>320</v>
      </c>
      <c r="D98" s="36" t="n">
        <v>12</v>
      </c>
      <c r="E98" s="36" t="n">
        <v>27</v>
      </c>
      <c r="F98" s="37" t="n">
        <f aca="false">D98/B98</f>
        <v>0.00991735537190083</v>
      </c>
      <c r="G98" s="37" t="n">
        <f aca="false">E98/C98</f>
        <v>0.084375</v>
      </c>
      <c r="H98" s="37" t="n">
        <f aca="false">-(3/4)*LN(1-(4*F98/3))</f>
        <v>0.00998350847867957</v>
      </c>
      <c r="I98" s="37" t="n">
        <f aca="false">-(3/4)*LN(1-(4*G98/3))</f>
        <v>0.0895100682244247</v>
      </c>
      <c r="J98" s="37" t="n">
        <f aca="false">H98/I98</f>
        <v>0.111535033731047</v>
      </c>
    </row>
    <row r="99" s="14" customFormat="true" ht="13.8" hidden="false" customHeight="false" outlineLevel="0" collapsed="false">
      <c r="A99" s="36" t="n">
        <v>93</v>
      </c>
      <c r="B99" s="36" t="n">
        <v>1231</v>
      </c>
      <c r="C99" s="36" t="n">
        <v>335</v>
      </c>
      <c r="D99" s="36" t="n">
        <v>13</v>
      </c>
      <c r="E99" s="36" t="n">
        <v>33</v>
      </c>
      <c r="F99" s="37" t="n">
        <f aca="false">D99/B99</f>
        <v>0.0105605199025183</v>
      </c>
      <c r="G99" s="37" t="n">
        <f aca="false">E99/C99</f>
        <v>0.0985074626865672</v>
      </c>
      <c r="H99" s="37" t="n">
        <f aca="false">-(3/4)*LN(1-(4*F99/3))</f>
        <v>0.0106355750078473</v>
      </c>
      <c r="I99" s="37" t="n">
        <f aca="false">-(3/4)*LN(1-(4*G99/3))</f>
        <v>0.10560544849018</v>
      </c>
      <c r="J99" s="37" t="n">
        <f aca="false">H99/I99</f>
        <v>0.10071047621029</v>
      </c>
    </row>
    <row r="100" s="14" customFormat="true" ht="13.8" hidden="false" customHeight="false" outlineLevel="0" collapsed="false">
      <c r="A100" s="36" t="n">
        <v>94</v>
      </c>
      <c r="B100" s="36" t="n">
        <v>587</v>
      </c>
      <c r="C100" s="36" t="n">
        <v>160</v>
      </c>
      <c r="D100" s="36" t="n">
        <v>7</v>
      </c>
      <c r="E100" s="36" t="n">
        <v>7</v>
      </c>
      <c r="F100" s="37" t="n">
        <f aca="false">D100/B100</f>
        <v>0.0119250425894378</v>
      </c>
      <c r="G100" s="37" t="n">
        <f aca="false">E100/C100</f>
        <v>0.04375</v>
      </c>
      <c r="H100" s="37" t="n">
        <f aca="false">-(3/4)*LN(1-(4*F100/3))</f>
        <v>0.0120208640854501</v>
      </c>
      <c r="I100" s="37" t="n">
        <f aca="false">-(3/4)*LN(1-(4*G100/3))</f>
        <v>0.0450779430522791</v>
      </c>
      <c r="J100" s="37" t="n">
        <f aca="false">H100/I100</f>
        <v>0.266668425209839</v>
      </c>
    </row>
    <row r="101" s="14" customFormat="true" ht="13.8" hidden="false" customHeight="false" outlineLevel="0" collapsed="false">
      <c r="A101" s="36" t="n">
        <v>95</v>
      </c>
      <c r="B101" s="36" t="n">
        <v>492</v>
      </c>
      <c r="C101" s="36" t="n">
        <v>120</v>
      </c>
      <c r="D101" s="36" t="n">
        <v>2</v>
      </c>
      <c r="E101" s="36" t="n">
        <v>9</v>
      </c>
      <c r="F101" s="37" t="n">
        <f aca="false">D101/B101</f>
        <v>0.0040650406504065</v>
      </c>
      <c r="G101" s="37" t="n">
        <f aca="false">E101/C101</f>
        <v>0.075</v>
      </c>
      <c r="H101" s="37" t="n">
        <f aca="false">-(3/4)*LN(1-(4*F101/3))</f>
        <v>0.00407609698946771</v>
      </c>
      <c r="I101" s="37" t="n">
        <f aca="false">-(3/4)*LN(1-(4*G101/3))</f>
        <v>0.0790203867433697</v>
      </c>
      <c r="J101" s="37" t="n">
        <f aca="false">H101/I101</f>
        <v>0.0515828529504093</v>
      </c>
    </row>
    <row r="102" s="14" customFormat="true" ht="13.8" hidden="false" customHeight="false" outlineLevel="0" collapsed="false">
      <c r="A102" s="36" t="n">
        <v>96</v>
      </c>
      <c r="B102" s="36" t="n">
        <v>2808</v>
      </c>
      <c r="C102" s="36" t="n">
        <v>792</v>
      </c>
      <c r="D102" s="36" t="n">
        <v>27</v>
      </c>
      <c r="E102" s="36" t="n">
        <v>65</v>
      </c>
      <c r="F102" s="37" t="n">
        <f aca="false">D102/B102</f>
        <v>0.00961538461538462</v>
      </c>
      <c r="G102" s="37" t="n">
        <f aca="false">E102/C102</f>
        <v>0.0820707070707071</v>
      </c>
      <c r="H102" s="37" t="n">
        <f aca="false">-(3/4)*LN(1-(4*F102/3))</f>
        <v>0.00967755362693088</v>
      </c>
      <c r="I102" s="37" t="n">
        <f aca="false">-(3/4)*LN(1-(4*G102/3))</f>
        <v>0.0869181656282592</v>
      </c>
      <c r="J102" s="37" t="n">
        <f aca="false">H102/I102</f>
        <v>0.111340978689321</v>
      </c>
    </row>
    <row r="103" s="14" customFormat="true" ht="13.8" hidden="false" customHeight="false" outlineLevel="0" collapsed="false">
      <c r="A103" s="36" t="n">
        <v>97</v>
      </c>
      <c r="B103" s="36" t="n">
        <v>570</v>
      </c>
      <c r="C103" s="36" t="n">
        <v>168</v>
      </c>
      <c r="D103" s="36" t="n">
        <v>7</v>
      </c>
      <c r="E103" s="36" t="n">
        <v>7</v>
      </c>
      <c r="F103" s="37" t="n">
        <f aca="false">D103/B103</f>
        <v>0.012280701754386</v>
      </c>
      <c r="G103" s="37" t="n">
        <f aca="false">E103/C103</f>
        <v>0.0416666666666667</v>
      </c>
      <c r="H103" s="37" t="n">
        <f aca="false">-(3/4)*LN(1-(4*F103/3))</f>
        <v>0.0123823567228591</v>
      </c>
      <c r="I103" s="37" t="n">
        <f aca="false">-(3/4)*LN(1-(4*G103/3))</f>
        <v>0.0428688103799615</v>
      </c>
      <c r="J103" s="37" t="n">
        <f aca="false">H103/I103</f>
        <v>0.288843021607315</v>
      </c>
    </row>
    <row r="104" s="14" customFormat="true" ht="13.8" hidden="false" customHeight="false" outlineLevel="0" collapsed="false">
      <c r="A104" s="36" t="n">
        <v>98</v>
      </c>
      <c r="B104" s="36" t="n">
        <v>1033</v>
      </c>
      <c r="C104" s="36" t="n">
        <v>290</v>
      </c>
      <c r="D104" s="36" t="n">
        <v>11</v>
      </c>
      <c r="E104" s="36" t="n">
        <v>22</v>
      </c>
      <c r="F104" s="37" t="n">
        <f aca="false">D104/B104</f>
        <v>0.010648596321394</v>
      </c>
      <c r="G104" s="37" t="n">
        <f aca="false">E104/C104</f>
        <v>0.0758620689655172</v>
      </c>
      <c r="H104" s="37" t="n">
        <f aca="false">-(3/4)*LN(1-(4*F104/3))</f>
        <v>0.0107249146365394</v>
      </c>
      <c r="I104" s="37" t="n">
        <f aca="false">-(3/4)*LN(1-(4*G104/3))</f>
        <v>0.0799788533274888</v>
      </c>
      <c r="J104" s="37" t="n">
        <f aca="false">H104/I104</f>
        <v>0.134096879241619</v>
      </c>
    </row>
    <row r="105" s="14" customFormat="true" ht="13.8" hidden="false" customHeight="false" outlineLevel="0" collapsed="false">
      <c r="A105" s="36" t="n">
        <v>99</v>
      </c>
      <c r="B105" s="36" t="n">
        <v>451</v>
      </c>
      <c r="C105" s="36" t="n">
        <v>125</v>
      </c>
      <c r="D105" s="38"/>
      <c r="E105" s="38"/>
      <c r="F105" s="40"/>
      <c r="G105" s="40"/>
      <c r="H105" s="40"/>
      <c r="I105" s="40"/>
      <c r="J105" s="40"/>
    </row>
    <row r="106" s="14" customFormat="true" ht="13.8" hidden="false" customHeight="false" outlineLevel="0" collapsed="false">
      <c r="A106" s="36" t="n">
        <v>100</v>
      </c>
      <c r="B106" s="36" t="n">
        <v>372</v>
      </c>
      <c r="C106" s="36" t="n">
        <v>96</v>
      </c>
      <c r="D106" s="38"/>
      <c r="E106" s="38"/>
      <c r="F106" s="40"/>
      <c r="G106" s="40"/>
      <c r="H106" s="40"/>
      <c r="I106" s="40"/>
      <c r="J106" s="40"/>
    </row>
    <row r="107" s="14" customFormat="true" ht="13.8" hidden="false" customHeight="false" outlineLevel="0" collapsed="false">
      <c r="A107" s="36" t="n">
        <v>101</v>
      </c>
      <c r="B107" s="36" t="n">
        <v>2378</v>
      </c>
      <c r="C107" s="36" t="n">
        <v>601</v>
      </c>
      <c r="D107" s="36" t="n">
        <v>43</v>
      </c>
      <c r="E107" s="36" t="n">
        <v>62</v>
      </c>
      <c r="F107" s="37" t="n">
        <f aca="false">D107/B107</f>
        <v>0.0180824222035324</v>
      </c>
      <c r="G107" s="37" t="n">
        <f aca="false">E107/C107</f>
        <v>0.103161397670549</v>
      </c>
      <c r="H107" s="37" t="n">
        <f aca="false">-(3/4)*LN(1-(4*F107/3))</f>
        <v>0.0183039731605895</v>
      </c>
      <c r="I107" s="37" t="n">
        <f aca="false">-(3/4)*LN(1-(4*G107/3))</f>
        <v>0.110982298942487</v>
      </c>
      <c r="J107" s="37" t="n">
        <f aca="false">H107/I107</f>
        <v>0.164926959839559</v>
      </c>
    </row>
    <row r="108" s="14" customFormat="true" ht="13.8" hidden="false" customHeight="false" outlineLevel="0" collapsed="false">
      <c r="A108" s="36" t="n">
        <v>102</v>
      </c>
      <c r="B108" s="36" t="n">
        <v>6202</v>
      </c>
      <c r="C108" s="36" t="n">
        <v>1664</v>
      </c>
      <c r="D108" s="36" t="n">
        <v>30</v>
      </c>
      <c r="E108" s="36" t="n">
        <v>192</v>
      </c>
      <c r="F108" s="37" t="n">
        <f aca="false">D108/B108</f>
        <v>0.00483714930667527</v>
      </c>
      <c r="G108" s="37" t="n">
        <f aca="false">E108/C108</f>
        <v>0.115384615384615</v>
      </c>
      <c r="H108" s="37" t="n">
        <f aca="false">-(3/4)*LN(1-(4*F108/3))</f>
        <v>0.00485281537783575</v>
      </c>
      <c r="I108" s="37" t="n">
        <f aca="false">-(3/4)*LN(1-(4*G108/3))</f>
        <v>0.125290563497375</v>
      </c>
      <c r="J108" s="37" t="n">
        <f aca="false">H108/I108</f>
        <v>0.0387324890428595</v>
      </c>
    </row>
    <row r="109" s="14" customFormat="true" ht="13.8" hidden="false" customHeight="false" outlineLevel="0" collapsed="false">
      <c r="A109" s="36" t="n">
        <v>103</v>
      </c>
      <c r="B109" s="36" t="n">
        <v>1717</v>
      </c>
      <c r="C109" s="36" t="n">
        <v>542</v>
      </c>
      <c r="D109" s="36" t="n">
        <v>25</v>
      </c>
      <c r="E109" s="36" t="n">
        <v>42</v>
      </c>
      <c r="F109" s="37" t="n">
        <f aca="false">D109/B109</f>
        <v>0.0145602795573675</v>
      </c>
      <c r="G109" s="37" t="n">
        <f aca="false">E109/C109</f>
        <v>0.0774907749077491</v>
      </c>
      <c r="H109" s="37" t="n">
        <f aca="false">-(3/4)*LN(1-(4*F109/3))</f>
        <v>0.0147034703231495</v>
      </c>
      <c r="I109" s="37" t="n">
        <f aca="false">-(3/4)*LN(1-(4*G109/3))</f>
        <v>0.0817930331543644</v>
      </c>
      <c r="J109" s="37" t="n">
        <f aca="false">H109/I109</f>
        <v>0.179764336351242</v>
      </c>
    </row>
    <row r="110" s="14" customFormat="true" ht="13.8" hidden="false" customHeight="false" outlineLevel="0" collapsed="false">
      <c r="A110" s="36" t="n">
        <v>104</v>
      </c>
      <c r="B110" s="36" t="n">
        <v>764</v>
      </c>
      <c r="C110" s="36" t="n">
        <v>226</v>
      </c>
      <c r="D110" s="36" t="n">
        <v>15</v>
      </c>
      <c r="E110" s="36" t="n">
        <v>10</v>
      </c>
      <c r="F110" s="37" t="n">
        <f aca="false">D110/B110</f>
        <v>0.0196335078534031</v>
      </c>
      <c r="G110" s="37" t="n">
        <f aca="false">E110/C110</f>
        <v>0.0442477876106195</v>
      </c>
      <c r="H110" s="37" t="n">
        <f aca="false">-(3/4)*LN(1-(4*F110/3))</f>
        <v>0.0198950657500714</v>
      </c>
      <c r="I110" s="37" t="n">
        <f aca="false">-(3/4)*LN(1-(4*G110/3))</f>
        <v>0.0456067534467042</v>
      </c>
      <c r="J110" s="37" t="n">
        <f aca="false">H110/I110</f>
        <v>0.436230694941281</v>
      </c>
    </row>
    <row r="111" s="14" customFormat="true" ht="13.8" hidden="false" customHeight="false" outlineLevel="0" collapsed="false">
      <c r="A111" s="36" t="n">
        <v>105</v>
      </c>
      <c r="B111" s="36" t="n">
        <v>572</v>
      </c>
      <c r="C111" s="36" t="n">
        <v>157</v>
      </c>
      <c r="D111" s="36" t="n">
        <v>6</v>
      </c>
      <c r="E111" s="36" t="n">
        <v>8</v>
      </c>
      <c r="F111" s="37" t="n">
        <f aca="false">D111/B111</f>
        <v>0.0104895104895105</v>
      </c>
      <c r="G111" s="37" t="n">
        <f aca="false">E111/C111</f>
        <v>0.0509554140127389</v>
      </c>
      <c r="H111" s="37" t="n">
        <f aca="false">-(3/4)*LN(1-(4*F111/3))</f>
        <v>0.0105635549113042</v>
      </c>
      <c r="I111" s="37" t="n">
        <f aca="false">-(3/4)*LN(1-(4*G111/3))</f>
        <v>0.0527690107059348</v>
      </c>
      <c r="J111" s="37" t="n">
        <f aca="false">H111/I111</f>
        <v>0.200184820029536</v>
      </c>
    </row>
    <row r="112" s="14" customFormat="true" ht="13.8" hidden="false" customHeight="false" outlineLevel="0" collapsed="false">
      <c r="A112" s="36" t="n">
        <v>106</v>
      </c>
      <c r="B112" s="36" t="n">
        <v>4799</v>
      </c>
      <c r="C112" s="36" t="n">
        <v>1393</v>
      </c>
      <c r="D112" s="36" t="n">
        <v>49</v>
      </c>
      <c r="E112" s="36" t="n">
        <v>119</v>
      </c>
      <c r="F112" s="37" t="n">
        <f aca="false">D112/B112</f>
        <v>0.0102104605126068</v>
      </c>
      <c r="G112" s="37" t="n">
        <f aca="false">E112/C112</f>
        <v>0.085427135678392</v>
      </c>
      <c r="H112" s="37" t="n">
        <f aca="false">-(3/4)*LN(1-(4*F112/3))</f>
        <v>0.0102806001610067</v>
      </c>
      <c r="I112" s="37" t="n">
        <f aca="false">-(3/4)*LN(1-(4*G112/3))</f>
        <v>0.0906965111507271</v>
      </c>
      <c r="J112" s="37" t="n">
        <f aca="false">H112/I112</f>
        <v>0.113351660726194</v>
      </c>
    </row>
    <row r="113" s="14" customFormat="true" ht="13.8" hidden="false" customHeight="false" outlineLevel="0" collapsed="false">
      <c r="A113" s="36" t="n">
        <v>107</v>
      </c>
      <c r="B113" s="36" t="n">
        <v>464</v>
      </c>
      <c r="C113" s="36" t="n">
        <v>139</v>
      </c>
      <c r="D113" s="36" t="n">
        <v>4</v>
      </c>
      <c r="E113" s="36" t="n">
        <v>14</v>
      </c>
      <c r="F113" s="37" t="n">
        <f aca="false">D113/B113</f>
        <v>0.00862068965517241</v>
      </c>
      <c r="G113" s="37" t="n">
        <f aca="false">E113/C113</f>
        <v>0.100719424460432</v>
      </c>
      <c r="H113" s="37" t="n">
        <f aca="false">-(3/4)*LN(1-(4*F113/3))</f>
        <v>0.00867061680080698</v>
      </c>
      <c r="I113" s="37" t="n">
        <f aca="false">-(3/4)*LN(1-(4*G113/3))</f>
        <v>0.10815619759944</v>
      </c>
      <c r="J113" s="37" t="n">
        <f aca="false">H113/I113</f>
        <v>0.0801675446553591</v>
      </c>
    </row>
    <row r="114" s="14" customFormat="true" ht="13.8" hidden="false" customHeight="false" outlineLevel="0" collapsed="false">
      <c r="A114" s="36" t="n">
        <v>108</v>
      </c>
      <c r="B114" s="36" t="n">
        <v>3506</v>
      </c>
      <c r="C114" s="36" t="n">
        <v>958</v>
      </c>
      <c r="D114" s="36" t="n">
        <v>18</v>
      </c>
      <c r="E114" s="36" t="n">
        <v>88</v>
      </c>
      <c r="F114" s="37" t="n">
        <f aca="false">D114/B114</f>
        <v>0.00513405590416429</v>
      </c>
      <c r="G114" s="37" t="n">
        <f aca="false">E114/C114</f>
        <v>0.0918580375782881</v>
      </c>
      <c r="H114" s="37" t="n">
        <f aca="false">-(3/4)*LN(1-(4*F114/3))</f>
        <v>0.00515170886478413</v>
      </c>
      <c r="I114" s="37" t="n">
        <f aca="false">-(3/4)*LN(1-(4*G114/3))</f>
        <v>0.0979894125855791</v>
      </c>
      <c r="J114" s="37" t="n">
        <f aca="false">H114/I114</f>
        <v>0.0525741376425222</v>
      </c>
    </row>
    <row r="115" s="14" customFormat="true" ht="13.8" hidden="false" customHeight="false" outlineLevel="0" collapsed="false">
      <c r="A115" s="36" t="n">
        <v>109</v>
      </c>
      <c r="B115" s="36" t="n">
        <v>1187</v>
      </c>
      <c r="C115" s="36" t="n">
        <v>361</v>
      </c>
      <c r="D115" s="36" t="n">
        <v>10</v>
      </c>
      <c r="E115" s="36" t="n">
        <v>31</v>
      </c>
      <c r="F115" s="37" t="n">
        <f aca="false">D115/B115</f>
        <v>0.008424599831508</v>
      </c>
      <c r="G115" s="37" t="n">
        <f aca="false">E115/C115</f>
        <v>0.0858725761772853</v>
      </c>
      <c r="H115" s="37" t="n">
        <f aca="false">-(3/4)*LN(1-(4*F115/3))</f>
        <v>0.00847227309204389</v>
      </c>
      <c r="I115" s="37" t="n">
        <f aca="false">-(3/4)*LN(1-(4*G115/3))</f>
        <v>0.0911993790881643</v>
      </c>
      <c r="J115" s="37" t="n">
        <f aca="false">H115/I115</f>
        <v>0.0928983637471212</v>
      </c>
    </row>
    <row r="116" s="14" customFormat="true" ht="13.8" hidden="false" customHeight="false" outlineLevel="0" collapsed="false">
      <c r="A116" s="36" t="n">
        <v>110</v>
      </c>
      <c r="B116" s="36" t="n">
        <v>2802</v>
      </c>
      <c r="C116" s="36" t="n">
        <v>798</v>
      </c>
      <c r="D116" s="36" t="n">
        <v>13</v>
      </c>
      <c r="E116" s="36" t="n">
        <v>68</v>
      </c>
      <c r="F116" s="37" t="n">
        <f aca="false">D116/B116</f>
        <v>0.0046395431834404</v>
      </c>
      <c r="G116" s="37" t="n">
        <f aca="false">E116/C116</f>
        <v>0.0852130325814536</v>
      </c>
      <c r="H116" s="37" t="n">
        <f aca="false">-(3/4)*LN(1-(4*F116/3))</f>
        <v>0.00465395288095605</v>
      </c>
      <c r="I116" s="37" t="n">
        <f aca="false">-(3/4)*LN(1-(4*G116/3))</f>
        <v>0.0904549252079925</v>
      </c>
      <c r="J116" s="37" t="n">
        <f aca="false">H116/I116</f>
        <v>0.0514505193637021</v>
      </c>
    </row>
    <row r="117" s="14" customFormat="true" ht="13.8" hidden="false" customHeight="false" outlineLevel="0" collapsed="false">
      <c r="A117" s="36" t="n">
        <v>111</v>
      </c>
      <c r="B117" s="36" t="n">
        <v>1192</v>
      </c>
      <c r="C117" s="36" t="n">
        <v>311</v>
      </c>
      <c r="D117" s="36" t="n">
        <v>12</v>
      </c>
      <c r="E117" s="36" t="n">
        <v>30</v>
      </c>
      <c r="F117" s="37" t="n">
        <f aca="false">D117/B117</f>
        <v>0.0100671140939597</v>
      </c>
      <c r="G117" s="37" t="n">
        <f aca="false">E117/C117</f>
        <v>0.0964630225080386</v>
      </c>
      <c r="H117" s="37" t="n">
        <f aca="false">-(3/4)*LN(1-(4*F117/3))</f>
        <v>0.0101352893750421</v>
      </c>
      <c r="I117" s="37" t="n">
        <f aca="false">-(3/4)*LN(1-(4*G117/3))</f>
        <v>0.10325556847465</v>
      </c>
      <c r="J117" s="37" t="n">
        <f aca="false">H117/I117</f>
        <v>0.0981573151430608</v>
      </c>
    </row>
    <row r="118" s="14" customFormat="true" ht="13.8" hidden="false" customHeight="false" outlineLevel="0" collapsed="false">
      <c r="A118" s="36" t="n">
        <v>112</v>
      </c>
      <c r="B118" s="36" t="n">
        <v>1792</v>
      </c>
      <c r="C118" s="36" t="n">
        <v>458</v>
      </c>
      <c r="D118" s="36" t="n">
        <v>23</v>
      </c>
      <c r="E118" s="36" t="n">
        <v>56</v>
      </c>
      <c r="F118" s="37" t="n">
        <f aca="false">D118/B118</f>
        <v>0.0128348214285714</v>
      </c>
      <c r="G118" s="37" t="n">
        <f aca="false">E118/C118</f>
        <v>0.122270742358079</v>
      </c>
      <c r="H118" s="37" t="n">
        <f aca="false">-(3/4)*LN(1-(4*F118/3))</f>
        <v>0.0129459124205771</v>
      </c>
      <c r="I118" s="37" t="n">
        <f aca="false">-(3/4)*LN(1-(4*G118/3))</f>
        <v>0.133473188568749</v>
      </c>
      <c r="J118" s="37" t="n">
        <f aca="false">H118/I118</f>
        <v>0.0969926062259986</v>
      </c>
    </row>
    <row r="119" s="14" customFormat="true" ht="13.8" hidden="false" customHeight="false" outlineLevel="0" collapsed="false">
      <c r="A119" s="36" t="n">
        <v>113</v>
      </c>
      <c r="B119" s="36" t="n">
        <v>898</v>
      </c>
      <c r="C119" s="36" t="n">
        <v>254</v>
      </c>
      <c r="D119" s="36" t="n">
        <v>8</v>
      </c>
      <c r="E119" s="36" t="n">
        <v>30</v>
      </c>
      <c r="F119" s="37" t="n">
        <f aca="false">D119/B119</f>
        <v>0.0089086859688196</v>
      </c>
      <c r="G119" s="37" t="n">
        <f aca="false">E119/C119</f>
        <v>0.118110236220472</v>
      </c>
      <c r="H119" s="37" t="n">
        <f aca="false">-(3/4)*LN(1-(4*F119/3))</f>
        <v>0.0089620185114393</v>
      </c>
      <c r="I119" s="37" t="n">
        <f aca="false">-(3/4)*LN(1-(4*G119/3))</f>
        <v>0.128518688997514</v>
      </c>
      <c r="J119" s="37" t="n">
        <f aca="false">H119/I119</f>
        <v>0.0697331927468749</v>
      </c>
    </row>
    <row r="120" s="14" customFormat="true" ht="13.8" hidden="false" customHeight="false" outlineLevel="0" collapsed="false">
      <c r="A120" s="36" t="n">
        <v>114</v>
      </c>
      <c r="B120" s="36" t="n">
        <v>1978</v>
      </c>
      <c r="C120" s="36" t="n">
        <v>515</v>
      </c>
      <c r="D120" s="36" t="n">
        <v>13</v>
      </c>
      <c r="E120" s="36" t="n">
        <v>54</v>
      </c>
      <c r="F120" s="37" t="n">
        <f aca="false">D120/B120</f>
        <v>0.00657229524772498</v>
      </c>
      <c r="G120" s="37" t="n">
        <f aca="false">E120/C120</f>
        <v>0.104854368932039</v>
      </c>
      <c r="H120" s="37" t="n">
        <f aca="false">-(3/4)*LN(1-(4*F120/3))</f>
        <v>0.00660126130262007</v>
      </c>
      <c r="I120" s="37" t="n">
        <f aca="false">-(3/4)*LN(1-(4*G120/3))</f>
        <v>0.11294784796395</v>
      </c>
      <c r="J120" s="37" t="n">
        <f aca="false">H120/I120</f>
        <v>0.0584452153946925</v>
      </c>
    </row>
    <row r="121" s="14" customFormat="true" ht="13.8" hidden="false" customHeight="false" outlineLevel="0" collapsed="false">
      <c r="A121" s="36" t="n">
        <v>115</v>
      </c>
      <c r="B121" s="36" t="n">
        <v>956</v>
      </c>
      <c r="C121" s="36" t="n">
        <v>259</v>
      </c>
      <c r="D121" s="36" t="n">
        <v>13</v>
      </c>
      <c r="E121" s="36" t="n">
        <v>19</v>
      </c>
      <c r="F121" s="37" t="n">
        <f aca="false">D121/B121</f>
        <v>0.0135983263598326</v>
      </c>
      <c r="G121" s="37" t="n">
        <f aca="false">E121/C121</f>
        <v>0.0733590733590734</v>
      </c>
      <c r="H121" s="37" t="n">
        <f aca="false">-(3/4)*LN(1-(4*F121/3))</f>
        <v>0.0137231133311835</v>
      </c>
      <c r="I121" s="37" t="n">
        <f aca="false">-(3/4)*LN(1-(4*G121/3))</f>
        <v>0.077199347499793</v>
      </c>
      <c r="J121" s="37" t="n">
        <f aca="false">H121/I121</f>
        <v>0.177762037836139</v>
      </c>
    </row>
    <row r="122" s="14" customFormat="true" ht="13.8" hidden="false" customHeight="false" outlineLevel="0" collapsed="false">
      <c r="A122" s="36" t="n">
        <v>116</v>
      </c>
      <c r="B122" s="36" t="n">
        <v>501</v>
      </c>
      <c r="C122" s="36" t="n">
        <v>120</v>
      </c>
      <c r="D122" s="36" t="n">
        <v>2</v>
      </c>
      <c r="E122" s="36" t="n">
        <v>13</v>
      </c>
      <c r="F122" s="37" t="n">
        <f aca="false">D122/B122</f>
        <v>0.00399201596806387</v>
      </c>
      <c r="G122" s="37" t="n">
        <f aca="false">E122/C122</f>
        <v>0.108333333333333</v>
      </c>
      <c r="H122" s="37" t="n">
        <f aca="false">-(3/4)*LN(1-(4*F122/3))</f>
        <v>0.00400267794614079</v>
      </c>
      <c r="I122" s="37" t="n">
        <f aca="false">-(3/4)*LN(1-(4*G122/3))</f>
        <v>0.117003186357436</v>
      </c>
      <c r="J122" s="37" t="n">
        <f aca="false">H122/I122</f>
        <v>0.0342099909477073</v>
      </c>
    </row>
    <row r="123" s="14" customFormat="true" ht="13.8" hidden="false" customHeight="false" outlineLevel="0" collapsed="false">
      <c r="A123" s="36" t="n">
        <v>117</v>
      </c>
      <c r="B123" s="36" t="n">
        <v>3278</v>
      </c>
      <c r="C123" s="36" t="n">
        <v>871</v>
      </c>
      <c r="D123" s="36" t="n">
        <v>33</v>
      </c>
      <c r="E123" s="36" t="n">
        <v>93</v>
      </c>
      <c r="F123" s="37" t="n">
        <f aca="false">D123/B123</f>
        <v>0.0100671140939597</v>
      </c>
      <c r="G123" s="37" t="n">
        <f aca="false">E123/C123</f>
        <v>0.106773823191734</v>
      </c>
      <c r="H123" s="37" t="n">
        <f aca="false">-(3/4)*LN(1-(4*F123/3))</f>
        <v>0.0101352893750421</v>
      </c>
      <c r="I123" s="37" t="n">
        <f aca="false">-(3/4)*LN(1-(4*G123/3))</f>
        <v>0.115182593789764</v>
      </c>
      <c r="J123" s="37" t="n">
        <f aca="false">H123/I123</f>
        <v>0.0879932378805556</v>
      </c>
    </row>
    <row r="124" s="14" customFormat="true" ht="13.8" hidden="false" customHeight="false" outlineLevel="0" collapsed="false">
      <c r="A124" s="36" t="n">
        <v>118</v>
      </c>
      <c r="B124" s="36" t="n">
        <v>1353</v>
      </c>
      <c r="C124" s="36" t="n">
        <v>366</v>
      </c>
      <c r="D124" s="36" t="n">
        <v>21</v>
      </c>
      <c r="E124" s="36" t="n">
        <v>35</v>
      </c>
      <c r="F124" s="37" t="n">
        <f aca="false">D124/B124</f>
        <v>0.0155210643015521</v>
      </c>
      <c r="G124" s="37" t="n">
        <f aca="false">E124/C124</f>
        <v>0.0956284153005464</v>
      </c>
      <c r="H124" s="37" t="n">
        <f aca="false">-(3/4)*LN(1-(4*F124/3))</f>
        <v>0.0156839173128491</v>
      </c>
      <c r="I124" s="37" t="n">
        <f aca="false">-(3/4)*LN(1-(4*G124/3))</f>
        <v>0.102298383073962</v>
      </c>
      <c r="J124" s="37" t="n">
        <f aca="false">H124/I124</f>
        <v>0.153315397971732</v>
      </c>
    </row>
    <row r="125" s="14" customFormat="true" ht="13.8" hidden="false" customHeight="false" outlineLevel="0" collapsed="false">
      <c r="A125" s="36" t="n">
        <v>119</v>
      </c>
      <c r="B125" s="36" t="n">
        <v>1611</v>
      </c>
      <c r="C125" s="36" t="n">
        <v>522</v>
      </c>
      <c r="D125" s="36" t="n">
        <v>44</v>
      </c>
      <c r="E125" s="36" t="n">
        <v>50</v>
      </c>
      <c r="F125" s="37" t="n">
        <f aca="false">D125/B125</f>
        <v>0.0273122284295469</v>
      </c>
      <c r="G125" s="37" t="n">
        <f aca="false">E125/C125</f>
        <v>0.0957854406130268</v>
      </c>
      <c r="H125" s="37" t="n">
        <f aca="false">-(3/4)*LN(1-(4*F125/3))</f>
        <v>0.0278219466470301</v>
      </c>
      <c r="I125" s="37" t="n">
        <f aca="false">-(3/4)*LN(1-(4*G125/3))</f>
        <v>0.10247837731501</v>
      </c>
      <c r="J125" s="37" t="n">
        <f aca="false">H125/I125</f>
        <v>0.271490897650612</v>
      </c>
    </row>
    <row r="126" s="14" customFormat="true" ht="13.8" hidden="false" customHeight="false" outlineLevel="0" collapsed="false">
      <c r="A126" s="36" t="n">
        <v>120</v>
      </c>
      <c r="B126" s="36" t="n">
        <v>1874</v>
      </c>
      <c r="C126" s="36" t="n">
        <v>502</v>
      </c>
      <c r="D126" s="36" t="n">
        <v>20</v>
      </c>
      <c r="E126" s="36" t="n">
        <v>49</v>
      </c>
      <c r="F126" s="37" t="n">
        <f aca="false">D126/B126</f>
        <v>0.0106723585912487</v>
      </c>
      <c r="G126" s="37" t="n">
        <f aca="false">E126/C126</f>
        <v>0.097609561752988</v>
      </c>
      <c r="H126" s="37" t="n">
        <f aca="false">-(3/4)*LN(1-(4*F126/3))</f>
        <v>0.0107490195326651</v>
      </c>
      <c r="I126" s="37" t="n">
        <f aca="false">-(3/4)*LN(1-(4*G126/3))</f>
        <v>0.104572494123481</v>
      </c>
      <c r="J126" s="37" t="n">
        <f aca="false">H126/I126</f>
        <v>0.102790122993265</v>
      </c>
    </row>
    <row r="127" s="14" customFormat="true" ht="13.8" hidden="false" customHeight="false" outlineLevel="0" collapsed="false">
      <c r="A127" s="36" t="n">
        <v>121</v>
      </c>
      <c r="B127" s="36" t="n">
        <v>5002</v>
      </c>
      <c r="C127" s="36" t="n">
        <v>1172</v>
      </c>
      <c r="D127" s="36" t="n">
        <v>113</v>
      </c>
      <c r="E127" s="36" t="n">
        <v>100</v>
      </c>
      <c r="F127" s="37" t="n">
        <f aca="false">D127/B127</f>
        <v>0.0225909636145542</v>
      </c>
      <c r="G127" s="37" t="n">
        <f aca="false">E127/C127</f>
        <v>0.0853242320819113</v>
      </c>
      <c r="H127" s="37" t="n">
        <f aca="false">-(3/4)*LN(1-(4*F127/3))</f>
        <v>0.0229381883989817</v>
      </c>
      <c r="I127" s="37" t="n">
        <f aca="false">-(3/4)*LN(1-(4*G127/3))</f>
        <v>0.0905803888608216</v>
      </c>
      <c r="J127" s="37" t="n">
        <f aca="false">H127/I127</f>
        <v>0.253235702423696</v>
      </c>
    </row>
    <row r="128" s="14" customFormat="true" ht="13.8" hidden="false" customHeight="false" outlineLevel="0" collapsed="false">
      <c r="A128" s="36" t="n">
        <v>122</v>
      </c>
      <c r="B128" s="36" t="n">
        <v>1056</v>
      </c>
      <c r="C128" s="36" t="n">
        <v>321</v>
      </c>
      <c r="D128" s="36" t="n">
        <v>8</v>
      </c>
      <c r="E128" s="36" t="n">
        <v>26</v>
      </c>
      <c r="F128" s="37" t="n">
        <f aca="false">D128/B128</f>
        <v>0.00757575757575758</v>
      </c>
      <c r="G128" s="37" t="n">
        <f aca="false">E128/C128</f>
        <v>0.0809968847352025</v>
      </c>
      <c r="H128" s="37" t="n">
        <f aca="false">-(3/4)*LN(1-(4*F128/3))</f>
        <v>0.00761427859801347</v>
      </c>
      <c r="I128" s="37" t="n">
        <f aca="false">-(3/4)*LN(1-(4*G128/3))</f>
        <v>0.0857133673604026</v>
      </c>
      <c r="J128" s="37" t="n">
        <f aca="false">H128/I128</f>
        <v>0.0888342020912257</v>
      </c>
    </row>
    <row r="129" s="14" customFormat="true" ht="13.8" hidden="false" customHeight="false" outlineLevel="0" collapsed="false">
      <c r="A129" s="36" t="n">
        <v>123</v>
      </c>
      <c r="B129" s="36" t="n">
        <v>382</v>
      </c>
      <c r="C129" s="36" t="n">
        <v>104</v>
      </c>
      <c r="D129" s="36" t="n">
        <v>1</v>
      </c>
      <c r="E129" s="36" t="n">
        <v>5</v>
      </c>
      <c r="F129" s="37" t="n">
        <f aca="false">D129/B129</f>
        <v>0.00261780104712042</v>
      </c>
      <c r="G129" s="37" t="n">
        <f aca="false">E129/C129</f>
        <v>0.0480769230769231</v>
      </c>
      <c r="H129" s="37" t="n">
        <f aca="false">-(3/4)*LN(1-(4*F129/3))</f>
        <v>0.00262238029404699</v>
      </c>
      <c r="I129" s="37" t="n">
        <f aca="false">-(3/4)*LN(1-(4*G129/3))</f>
        <v>0.0496870391559005</v>
      </c>
      <c r="J129" s="37" t="n">
        <f aca="false">H129/I129</f>
        <v>0.0527779545450249</v>
      </c>
    </row>
    <row r="130" s="14" customFormat="true" ht="13.8" hidden="false" customHeight="false" outlineLevel="0" collapsed="false">
      <c r="A130" s="36" t="n">
        <v>124</v>
      </c>
      <c r="B130" s="36" t="n">
        <v>1364</v>
      </c>
      <c r="C130" s="36" t="n">
        <v>400</v>
      </c>
      <c r="D130" s="36" t="n">
        <v>18</v>
      </c>
      <c r="E130" s="36" t="n">
        <v>37</v>
      </c>
      <c r="F130" s="37" t="n">
        <f aca="false">D130/B130</f>
        <v>0.0131964809384164</v>
      </c>
      <c r="G130" s="37" t="n">
        <f aca="false">E130/C130</f>
        <v>0.0925</v>
      </c>
      <c r="H130" s="37" t="n">
        <f aca="false">-(3/4)*LN(1-(4*F130/3))</f>
        <v>0.0133139590938378</v>
      </c>
      <c r="I130" s="37" t="n">
        <f aca="false">-(3/4)*LN(1-(4*G130/3))</f>
        <v>0.0987213318588274</v>
      </c>
      <c r="J130" s="37" t="n">
        <f aca="false">H130/I130</f>
        <v>0.134864054638939</v>
      </c>
    </row>
    <row r="131" s="14" customFormat="true" ht="13.8" hidden="false" customHeight="false" outlineLevel="0" collapsed="false">
      <c r="A131" s="36" t="n">
        <v>125</v>
      </c>
      <c r="B131" s="36" t="n">
        <v>1500</v>
      </c>
      <c r="C131" s="36" t="n">
        <v>390</v>
      </c>
      <c r="D131" s="36" t="n">
        <v>8</v>
      </c>
      <c r="E131" s="36" t="n">
        <v>37</v>
      </c>
      <c r="F131" s="37" t="n">
        <f aca="false">D131/B131</f>
        <v>0.00533333333333333</v>
      </c>
      <c r="G131" s="37" t="n">
        <f aca="false">E131/C131</f>
        <v>0.0948717948717949</v>
      </c>
      <c r="H131" s="37" t="n">
        <f aca="false">-(3/4)*LN(1-(4*F131/3))</f>
        <v>0.00535238667698982</v>
      </c>
      <c r="I131" s="37" t="n">
        <f aca="false">-(3/4)*LN(1-(4*G131/3))</f>
        <v>0.101431692771114</v>
      </c>
      <c r="J131" s="37" t="n">
        <f aca="false">H131/I131</f>
        <v>0.0527683856077189</v>
      </c>
    </row>
    <row r="132" s="14" customFormat="true" ht="13.8" hidden="false" customHeight="false" outlineLevel="0" collapsed="false">
      <c r="A132" s="36" t="n">
        <v>126</v>
      </c>
      <c r="B132" s="36" t="n">
        <v>568</v>
      </c>
      <c r="C132" s="36" t="n">
        <v>152</v>
      </c>
      <c r="D132" s="36" t="n">
        <v>2</v>
      </c>
      <c r="E132" s="36" t="n">
        <v>13</v>
      </c>
      <c r="F132" s="37" t="n">
        <f aca="false">D132/B132</f>
        <v>0.00352112676056338</v>
      </c>
      <c r="G132" s="37" t="n">
        <f aca="false">E132/C132</f>
        <v>0.0855263157894737</v>
      </c>
      <c r="H132" s="37" t="n">
        <f aca="false">-(3/4)*LN(1-(4*F132/3))</f>
        <v>0.00352941827805946</v>
      </c>
      <c r="I132" s="37" t="n">
        <f aca="false">-(3/4)*LN(1-(4*G132/3))</f>
        <v>0.090808448664927</v>
      </c>
      <c r="J132" s="37" t="n">
        <f aca="false">H132/I132</f>
        <v>0.0388666289309998</v>
      </c>
    </row>
    <row r="133" s="14" customFormat="true" ht="13.8" hidden="false" customHeight="false" outlineLevel="0" collapsed="false">
      <c r="A133" s="36" t="n">
        <v>127</v>
      </c>
      <c r="B133" s="36" t="n">
        <v>1855</v>
      </c>
      <c r="C133" s="36" t="n">
        <v>503</v>
      </c>
      <c r="D133" s="36" t="n">
        <v>8</v>
      </c>
      <c r="E133" s="36" t="n">
        <v>42</v>
      </c>
      <c r="F133" s="37" t="n">
        <f aca="false">D133/B133</f>
        <v>0.00431266846361186</v>
      </c>
      <c r="G133" s="37" t="n">
        <f aca="false">E133/C133</f>
        <v>0.0834990059642147</v>
      </c>
      <c r="H133" s="37" t="n">
        <f aca="false">-(3/4)*LN(1-(4*F133/3))</f>
        <v>0.00432511560865157</v>
      </c>
      <c r="I133" s="37" t="n">
        <f aca="false">-(3/4)*LN(1-(4*G133/3))</f>
        <v>0.0885236816146278</v>
      </c>
      <c r="J133" s="37" t="n">
        <f aca="false">H133/I133</f>
        <v>0.0488582888755146</v>
      </c>
    </row>
    <row r="134" s="14" customFormat="true" ht="13.8" hidden="false" customHeight="false" outlineLevel="0" collapsed="false">
      <c r="A134" s="36" t="n">
        <v>128</v>
      </c>
      <c r="B134" s="36" t="n">
        <v>797</v>
      </c>
      <c r="C134" s="36" t="n">
        <v>229</v>
      </c>
      <c r="D134" s="36" t="n">
        <v>5</v>
      </c>
      <c r="E134" s="36" t="n">
        <v>14</v>
      </c>
      <c r="F134" s="37" t="n">
        <f aca="false">D134/B134</f>
        <v>0.00627352572145546</v>
      </c>
      <c r="G134" s="37" t="n">
        <f aca="false">E134/C134</f>
        <v>0.0611353711790393</v>
      </c>
      <c r="H134" s="37" t="n">
        <f aca="false">-(3/4)*LN(1-(4*F134/3))</f>
        <v>0.00629991104468946</v>
      </c>
      <c r="I134" s="37" t="n">
        <f aca="false">-(3/4)*LN(1-(4*G134/3))</f>
        <v>0.0637713222608522</v>
      </c>
      <c r="J134" s="37" t="n">
        <f aca="false">H134/I134</f>
        <v>0.0987890923591032</v>
      </c>
    </row>
    <row r="135" s="14" customFormat="true" ht="13.8" hidden="false" customHeight="false" outlineLevel="0" collapsed="false">
      <c r="A135" s="36" t="n">
        <v>129</v>
      </c>
      <c r="B135" s="36" t="n">
        <v>1495</v>
      </c>
      <c r="C135" s="36" t="n">
        <v>422</v>
      </c>
      <c r="D135" s="36" t="n">
        <v>9</v>
      </c>
      <c r="E135" s="36" t="n">
        <v>37</v>
      </c>
      <c r="F135" s="37" t="n">
        <f aca="false">D135/B135</f>
        <v>0.00602006688963211</v>
      </c>
      <c r="G135" s="37" t="n">
        <f aca="false">E135/C135</f>
        <v>0.0876777251184834</v>
      </c>
      <c r="H135" s="37" t="n">
        <f aca="false">-(3/4)*LN(1-(4*F135/3))</f>
        <v>0.00604435776514106</v>
      </c>
      <c r="I135" s="37" t="n">
        <f aca="false">-(3/4)*LN(1-(4*G135/3))</f>
        <v>0.0932407117418077</v>
      </c>
      <c r="J135" s="37" t="n">
        <f aca="false">H135/I135</f>
        <v>0.064825307016944</v>
      </c>
    </row>
    <row r="136" s="14" customFormat="true" ht="13.8" hidden="false" customHeight="false" outlineLevel="0" collapsed="false">
      <c r="A136" s="36" t="n">
        <v>130</v>
      </c>
      <c r="B136" s="36" t="n">
        <v>4636</v>
      </c>
      <c r="C136" s="36" t="n">
        <v>1313</v>
      </c>
      <c r="D136" s="36" t="n">
        <v>74</v>
      </c>
      <c r="E136" s="36" t="n">
        <v>132</v>
      </c>
      <c r="F136" s="37" t="n">
        <f aca="false">D136/B136</f>
        <v>0.0159620362381363</v>
      </c>
      <c r="G136" s="37" t="n">
        <f aca="false">E136/C136</f>
        <v>0.100533130236101</v>
      </c>
      <c r="H136" s="37" t="n">
        <f aca="false">-(3/4)*LN(1-(4*F136/3))</f>
        <v>0.0161343431302168</v>
      </c>
      <c r="I136" s="37" t="n">
        <f aca="false">-(3/4)*LN(1-(4*G136/3))</f>
        <v>0.107941035414195</v>
      </c>
      <c r="J136" s="37" t="n">
        <f aca="false">H136/I136</f>
        <v>0.149473673921188</v>
      </c>
    </row>
    <row r="137" s="14" customFormat="true" ht="13.8" hidden="false" customHeight="false" outlineLevel="0" collapsed="false">
      <c r="A137" s="36" t="n">
        <v>131</v>
      </c>
      <c r="B137" s="36" t="n">
        <v>2674</v>
      </c>
      <c r="C137" s="36" t="n">
        <v>773</v>
      </c>
      <c r="D137" s="36" t="n">
        <v>12</v>
      </c>
      <c r="E137" s="36" t="n">
        <v>80</v>
      </c>
      <c r="F137" s="37" t="n">
        <f aca="false">D137/B137</f>
        <v>0.00448765893792072</v>
      </c>
      <c r="G137" s="37" t="n">
        <f aca="false">E137/C137</f>
        <v>0.103492884864166</v>
      </c>
      <c r="H137" s="37" t="n">
        <f aca="false">-(3/4)*LN(1-(4*F137/3))</f>
        <v>0.00450113879152341</v>
      </c>
      <c r="I137" s="37" t="n">
        <f aca="false">-(3/4)*LN(1-(4*G137/3))</f>
        <v>0.111366752066349</v>
      </c>
      <c r="J137" s="37" t="n">
        <f aca="false">H137/I137</f>
        <v>0.0404172583648824</v>
      </c>
    </row>
    <row r="138" s="14" customFormat="true" ht="13.8" hidden="false" customHeight="false" outlineLevel="0" collapsed="false">
      <c r="A138" s="36" t="n">
        <v>132</v>
      </c>
      <c r="B138" s="36" t="n">
        <v>2605</v>
      </c>
      <c r="C138" s="36" t="n">
        <v>689</v>
      </c>
      <c r="D138" s="36" t="n">
        <v>37</v>
      </c>
      <c r="E138" s="36" t="n">
        <v>52</v>
      </c>
      <c r="F138" s="37" t="n">
        <f aca="false">D138/B138</f>
        <v>0.0142034548944338</v>
      </c>
      <c r="G138" s="37" t="n">
        <f aca="false">E138/C138</f>
        <v>0.0754716981132075</v>
      </c>
      <c r="H138" s="37" t="n">
        <f aca="false">-(3/4)*LN(1-(4*F138/3))</f>
        <v>0.0143396694725119</v>
      </c>
      <c r="I138" s="37" t="n">
        <f aca="false">-(3/4)*LN(1-(4*G138/3))</f>
        <v>0.0795446789702432</v>
      </c>
      <c r="J138" s="37" t="n">
        <f aca="false">H138/I138</f>
        <v>0.180271888178419</v>
      </c>
    </row>
    <row r="139" s="14" customFormat="true" ht="13.8" hidden="false" customHeight="false" outlineLevel="0" collapsed="false">
      <c r="A139" s="36" t="n">
        <v>133</v>
      </c>
      <c r="B139" s="36" t="n">
        <v>741</v>
      </c>
      <c r="C139" s="36" t="n">
        <v>204</v>
      </c>
      <c r="D139" s="36" t="n">
        <v>6</v>
      </c>
      <c r="E139" s="36" t="n">
        <v>13</v>
      </c>
      <c r="F139" s="37" t="n">
        <f aca="false">D139/B139</f>
        <v>0.00809716599190283</v>
      </c>
      <c r="G139" s="37" t="n">
        <f aca="false">E139/C139</f>
        <v>0.0637254901960784</v>
      </c>
      <c r="H139" s="37" t="n">
        <f aca="false">-(3/4)*LN(1-(4*F139/3))</f>
        <v>0.00814119255707654</v>
      </c>
      <c r="I139" s="37" t="n">
        <f aca="false">-(3/4)*LN(1-(4*G139/3))</f>
        <v>0.0665966240873484</v>
      </c>
      <c r="J139" s="37" t="n">
        <f aca="false">H139/I139</f>
        <v>0.122246325074955</v>
      </c>
    </row>
    <row r="140" s="14" customFormat="true" ht="13.8" hidden="false" customHeight="false" outlineLevel="0" collapsed="false">
      <c r="A140" s="36" t="n">
        <v>134</v>
      </c>
      <c r="B140" s="36" t="n">
        <v>2522</v>
      </c>
      <c r="C140" s="36" t="n">
        <v>700</v>
      </c>
      <c r="D140" s="36" t="n">
        <v>25</v>
      </c>
      <c r="E140" s="36" t="n">
        <v>66</v>
      </c>
      <c r="F140" s="37" t="n">
        <f aca="false">D140/B140</f>
        <v>0.00991276764472641</v>
      </c>
      <c r="G140" s="37" t="n">
        <f aca="false">E140/C140</f>
        <v>0.0942857142857143</v>
      </c>
      <c r="H140" s="37" t="n">
        <f aca="false">-(3/4)*LN(1-(4*F140/3))</f>
        <v>0.00997885928883402</v>
      </c>
      <c r="I140" s="37" t="n">
        <f aca="false">-(3/4)*LN(1-(4*G140/3))</f>
        <v>0.100761039398309</v>
      </c>
      <c r="J140" s="37" t="n">
        <f aca="false">H140/I140</f>
        <v>0.0990348982942458</v>
      </c>
    </row>
    <row r="141" s="14" customFormat="true" ht="13.8" hidden="false" customHeight="false" outlineLevel="0" collapsed="false">
      <c r="A141" s="36" t="n">
        <v>135</v>
      </c>
      <c r="B141" s="36" t="n">
        <v>1456</v>
      </c>
      <c r="C141" s="36" t="n">
        <v>434</v>
      </c>
      <c r="D141" s="36" t="n">
        <v>14</v>
      </c>
      <c r="E141" s="36" t="n">
        <v>26</v>
      </c>
      <c r="F141" s="37" t="n">
        <f aca="false">D141/B141</f>
        <v>0.00961538461538462</v>
      </c>
      <c r="G141" s="37" t="n">
        <f aca="false">E141/C141</f>
        <v>0.0599078341013825</v>
      </c>
      <c r="H141" s="37" t="n">
        <f aca="false">-(3/4)*LN(1-(4*F141/3))</f>
        <v>0.00967755362693088</v>
      </c>
      <c r="I141" s="37" t="n">
        <f aca="false">-(3/4)*LN(1-(4*G141/3))</f>
        <v>0.0624360330698399</v>
      </c>
      <c r="J141" s="37" t="n">
        <f aca="false">H141/I141</f>
        <v>0.154999495501351</v>
      </c>
    </row>
    <row r="142" s="14" customFormat="true" ht="13.8" hidden="false" customHeight="false" outlineLevel="0" collapsed="false">
      <c r="A142" s="36" t="n">
        <v>136</v>
      </c>
      <c r="B142" s="36" t="n">
        <v>496</v>
      </c>
      <c r="C142" s="36" t="n">
        <v>161</v>
      </c>
      <c r="D142" s="36" t="n">
        <v>6</v>
      </c>
      <c r="E142" s="36" t="n">
        <v>8</v>
      </c>
      <c r="F142" s="37" t="n">
        <f aca="false">D142/B142</f>
        <v>0.0120967741935484</v>
      </c>
      <c r="G142" s="37" t="n">
        <f aca="false">E142/C142</f>
        <v>0.0496894409937888</v>
      </c>
      <c r="H142" s="37" t="n">
        <f aca="false">-(3/4)*LN(1-(4*F142/3))</f>
        <v>0.0121953906538352</v>
      </c>
      <c r="I142" s="37" t="n">
        <f aca="false">-(3/4)*LN(1-(4*G142/3))</f>
        <v>0.0514119856124207</v>
      </c>
      <c r="J142" s="37" t="n">
        <f aca="false">H142/I142</f>
        <v>0.237209096450243</v>
      </c>
    </row>
    <row r="143" s="14" customFormat="true" ht="13.8" hidden="false" customHeight="false" outlineLevel="0" collapsed="false">
      <c r="A143" s="36" t="n">
        <v>137</v>
      </c>
      <c r="B143" s="36" t="n">
        <v>883</v>
      </c>
      <c r="C143" s="36" t="n">
        <v>269</v>
      </c>
      <c r="D143" s="36" t="n">
        <v>10</v>
      </c>
      <c r="E143" s="36" t="n">
        <v>26</v>
      </c>
      <c r="F143" s="37" t="n">
        <f aca="false">D143/B143</f>
        <v>0.0113250283125708</v>
      </c>
      <c r="G143" s="37" t="n">
        <f aca="false">E143/C143</f>
        <v>0.0966542750929368</v>
      </c>
      <c r="H143" s="37" t="n">
        <f aca="false">-(3/4)*LN(1-(4*F143/3))</f>
        <v>0.011411403101506</v>
      </c>
      <c r="I143" s="37" t="n">
        <f aca="false">-(3/4)*LN(1-(4*G143/3))</f>
        <v>0.103475082344463</v>
      </c>
      <c r="J143" s="37" t="n">
        <f aca="false">H143/I143</f>
        <v>0.110281652770452</v>
      </c>
    </row>
    <row r="144" s="14" customFormat="true" ht="13.8" hidden="false" customHeight="false" outlineLevel="0" collapsed="false">
      <c r="A144" s="36" t="n">
        <v>138</v>
      </c>
      <c r="B144" s="36" t="n">
        <v>3438</v>
      </c>
      <c r="C144" s="36" t="n">
        <v>1017</v>
      </c>
      <c r="D144" s="36" t="n">
        <v>34</v>
      </c>
      <c r="E144" s="36" t="n">
        <v>109</v>
      </c>
      <c r="F144" s="37" t="n">
        <f aca="false">D144/B144</f>
        <v>0.00988947062245492</v>
      </c>
      <c r="G144" s="37" t="n">
        <f aca="false">E144/C144</f>
        <v>0.107177974434612</v>
      </c>
      <c r="H144" s="37" t="n">
        <f aca="false">-(3/4)*LN(1-(4*F144/3))</f>
        <v>0.00995525059659467</v>
      </c>
      <c r="I144" s="37" t="n">
        <f aca="false">-(3/4)*LN(1-(4*G144/3))</f>
        <v>0.115653981163235</v>
      </c>
      <c r="J144" s="37" t="n">
        <f aca="false">H144/I144</f>
        <v>0.0860778893771392</v>
      </c>
    </row>
    <row r="145" s="14" customFormat="true" ht="13.8" hidden="false" customHeight="false" outlineLevel="0" collapsed="false">
      <c r="A145" s="36" t="n">
        <v>139</v>
      </c>
      <c r="B145" s="36" t="n">
        <v>1694</v>
      </c>
      <c r="C145" s="36" t="n">
        <v>439</v>
      </c>
      <c r="D145" s="36" t="n">
        <v>16</v>
      </c>
      <c r="E145" s="36" t="n">
        <v>44</v>
      </c>
      <c r="F145" s="37" t="n">
        <f aca="false">D145/B145</f>
        <v>0.00944510035419126</v>
      </c>
      <c r="G145" s="37" t="n">
        <f aca="false">E145/C145</f>
        <v>0.100227790432802</v>
      </c>
      <c r="H145" s="37" t="n">
        <f aca="false">-(3/4)*LN(1-(4*F145/3))</f>
        <v>0.00950507771530638</v>
      </c>
      <c r="I145" s="37" t="n">
        <f aca="false">-(3/4)*LN(1-(4*G145/3))</f>
        <v>0.107588513910904</v>
      </c>
      <c r="J145" s="37" t="n">
        <f aca="false">H145/I145</f>
        <v>0.0883465843126871</v>
      </c>
    </row>
    <row r="146" s="14" customFormat="true" ht="13.8" hidden="false" customHeight="false" outlineLevel="0" collapsed="false">
      <c r="A146" s="36" t="n">
        <v>140</v>
      </c>
      <c r="B146" s="36" t="n">
        <v>2401</v>
      </c>
      <c r="C146" s="36" t="n">
        <v>614</v>
      </c>
      <c r="D146" s="36" t="n">
        <v>29</v>
      </c>
      <c r="E146" s="36" t="n">
        <v>74</v>
      </c>
      <c r="F146" s="37" t="n">
        <f aca="false">D146/B146</f>
        <v>0.0120783007080383</v>
      </c>
      <c r="G146" s="37" t="n">
        <f aca="false">E146/C146</f>
        <v>0.120521172638436</v>
      </c>
      <c r="H146" s="37" t="n">
        <f aca="false">-(3/4)*LN(1-(4*F146/3))</f>
        <v>0.0121766145593302</v>
      </c>
      <c r="I146" s="37" t="n">
        <f aca="false">-(3/4)*LN(1-(4*G146/3))</f>
        <v>0.131385740750914</v>
      </c>
      <c r="J146" s="37" t="n">
        <f aca="false">H146/I146</f>
        <v>0.0926783567968391</v>
      </c>
    </row>
    <row r="147" s="14" customFormat="true" ht="13.8" hidden="false" customHeight="false" outlineLevel="0" collapsed="false">
      <c r="A147" s="36" t="n">
        <v>141</v>
      </c>
      <c r="B147" s="36" t="n">
        <v>2334</v>
      </c>
      <c r="C147" s="36" t="n">
        <v>645</v>
      </c>
      <c r="D147" s="36" t="n">
        <v>28</v>
      </c>
      <c r="E147" s="36" t="n">
        <v>61</v>
      </c>
      <c r="F147" s="37" t="n">
        <f aca="false">D147/B147</f>
        <v>0.0119965724078835</v>
      </c>
      <c r="G147" s="37" t="n">
        <f aca="false">E147/C147</f>
        <v>0.0945736434108527</v>
      </c>
      <c r="H147" s="37" t="n">
        <f aca="false">-(3/4)*LN(1-(4*F147/3))</f>
        <v>0.01209355313018</v>
      </c>
      <c r="I147" s="37" t="n">
        <f aca="false">-(3/4)*LN(1-(4*G147/3))</f>
        <v>0.101090442423976</v>
      </c>
      <c r="J147" s="37" t="n">
        <f aca="false">H147/I147</f>
        <v>0.119631023865335</v>
      </c>
    </row>
    <row r="148" s="14" customFormat="true" ht="13.8" hidden="false" customHeight="false" outlineLevel="0" collapsed="false">
      <c r="A148" s="36" t="n">
        <v>142</v>
      </c>
      <c r="B148" s="36" t="n">
        <v>1261</v>
      </c>
      <c r="C148" s="36" t="n">
        <v>368</v>
      </c>
      <c r="D148" s="36" t="n">
        <v>11</v>
      </c>
      <c r="E148" s="36" t="n">
        <v>28</v>
      </c>
      <c r="F148" s="37" t="n">
        <f aca="false">D148/B148</f>
        <v>0.00872323552735924</v>
      </c>
      <c r="G148" s="37" t="n">
        <f aca="false">E148/C148</f>
        <v>0.0760869565217391</v>
      </c>
      <c r="H148" s="37" t="n">
        <f aca="false">-(3/4)*LN(1-(4*F148/3))</f>
        <v>0.00877436224193662</v>
      </c>
      <c r="I148" s="37" t="n">
        <f aca="false">-(3/4)*LN(1-(4*G148/3))</f>
        <v>0.0802290896641259</v>
      </c>
      <c r="J148" s="37" t="n">
        <f aca="false">H148/I148</f>
        <v>0.109366344285719</v>
      </c>
    </row>
    <row r="149" s="14" customFormat="true" ht="13.8" hidden="false" customHeight="false" outlineLevel="0" collapsed="false">
      <c r="A149" s="36" t="n">
        <v>143</v>
      </c>
      <c r="B149" s="36" t="n">
        <v>381</v>
      </c>
      <c r="C149" s="36" t="n">
        <v>105</v>
      </c>
      <c r="D149" s="36" t="n">
        <v>1</v>
      </c>
      <c r="E149" s="36" t="n">
        <v>9</v>
      </c>
      <c r="F149" s="37" t="n">
        <f aca="false">D149/B149</f>
        <v>0.0026246719160105</v>
      </c>
      <c r="G149" s="37" t="n">
        <f aca="false">E149/C149</f>
        <v>0.0857142857142857</v>
      </c>
      <c r="H149" s="37" t="n">
        <f aca="false">-(3/4)*LN(1-(4*F149/3))</f>
        <v>0.00262927526072137</v>
      </c>
      <c r="I149" s="37" t="n">
        <f aca="false">-(3/4)*LN(1-(4*G149/3))</f>
        <v>0.0910206427532006</v>
      </c>
      <c r="J149" s="37" t="n">
        <f aca="false">H149/I149</f>
        <v>0.0288865820015198</v>
      </c>
    </row>
    <row r="150" s="14" customFormat="true" ht="13.8" hidden="false" customHeight="false" outlineLevel="0" collapsed="false">
      <c r="A150" s="36" t="n">
        <v>144</v>
      </c>
      <c r="B150" s="36" t="n">
        <v>2428</v>
      </c>
      <c r="C150" s="36" t="n">
        <v>668</v>
      </c>
      <c r="D150" s="36" t="n">
        <v>15</v>
      </c>
      <c r="E150" s="36" t="n">
        <v>49</v>
      </c>
      <c r="F150" s="37" t="n">
        <f aca="false">D150/B150</f>
        <v>0.00617792421746293</v>
      </c>
      <c r="G150" s="37" t="n">
        <f aca="false">E150/C150</f>
        <v>0.0733532934131737</v>
      </c>
      <c r="H150" s="37" t="n">
        <f aca="false">-(3/4)*LN(1-(4*F150/3))</f>
        <v>0.0062035093130079</v>
      </c>
      <c r="I150" s="37" t="n">
        <f aca="false">-(3/4)*LN(1-(4*G150/3))</f>
        <v>0.0771929409394752</v>
      </c>
      <c r="J150" s="37" t="n">
        <f aca="false">H150/I150</f>
        <v>0.0803636865950203</v>
      </c>
    </row>
    <row r="151" s="14" customFormat="true" ht="13.8" hidden="false" customHeight="false" outlineLevel="0" collapsed="false">
      <c r="A151" s="36" t="n">
        <v>145</v>
      </c>
      <c r="B151" s="36" t="n">
        <v>1031</v>
      </c>
      <c r="C151" s="36" t="n">
        <v>310</v>
      </c>
      <c r="D151" s="36" t="n">
        <v>9</v>
      </c>
      <c r="E151" s="36" t="n">
        <v>16</v>
      </c>
      <c r="F151" s="37" t="n">
        <f aca="false">D151/B151</f>
        <v>0.00872938894277401</v>
      </c>
      <c r="G151" s="37" t="n">
        <f aca="false">E151/C151</f>
        <v>0.0516129032258065</v>
      </c>
      <c r="H151" s="37" t="n">
        <f aca="false">-(3/4)*LN(1-(4*F151/3))</f>
        <v>0.00878058809567633</v>
      </c>
      <c r="I151" s="37" t="n">
        <f aca="false">-(3/4)*LN(1-(4*G151/3))</f>
        <v>0.0534747581886499</v>
      </c>
      <c r="J151" s="37" t="n">
        <f aca="false">H151/I151</f>
        <v>0.164200613394079</v>
      </c>
    </row>
    <row r="152" s="14" customFormat="true" ht="13.8" hidden="false" customHeight="false" outlineLevel="0" collapsed="false">
      <c r="A152" s="36" t="n">
        <v>146</v>
      </c>
      <c r="B152" s="36" t="n">
        <v>618</v>
      </c>
      <c r="C152" s="36" t="n">
        <v>183</v>
      </c>
      <c r="D152" s="36" t="n">
        <v>2</v>
      </c>
      <c r="E152" s="36" t="n">
        <v>8</v>
      </c>
      <c r="F152" s="37" t="n">
        <f aca="false">D152/B152</f>
        <v>0.00323624595469256</v>
      </c>
      <c r="G152" s="37" t="n">
        <f aca="false">E152/C152</f>
        <v>0.0437158469945355</v>
      </c>
      <c r="H152" s="37" t="n">
        <f aca="false">-(3/4)*LN(1-(4*F152/3))</f>
        <v>0.00324324829725224</v>
      </c>
      <c r="I152" s="37" t="n">
        <f aca="false">-(3/4)*LN(1-(4*G152/3))</f>
        <v>0.0450416752508262</v>
      </c>
      <c r="J152" s="37" t="n">
        <f aca="false">H152/I152</f>
        <v>0.0720054988894479</v>
      </c>
    </row>
    <row r="153" s="14" customFormat="true" ht="13.8" hidden="false" customHeight="false" outlineLevel="0" collapsed="false">
      <c r="A153" s="36" t="n">
        <v>147</v>
      </c>
      <c r="B153" s="36" t="n">
        <v>1460</v>
      </c>
      <c r="C153" s="36" t="n">
        <v>430</v>
      </c>
      <c r="D153" s="36" t="n">
        <v>10</v>
      </c>
      <c r="E153" s="36" t="n">
        <v>34</v>
      </c>
      <c r="F153" s="37" t="n">
        <f aca="false">D153/B153</f>
        <v>0.00684931506849315</v>
      </c>
      <c r="G153" s="37" t="n">
        <f aca="false">E153/C153</f>
        <v>0.0790697674418605</v>
      </c>
      <c r="H153" s="37" t="n">
        <f aca="false">-(3/4)*LN(1-(4*F153/3))</f>
        <v>0.00688078220703095</v>
      </c>
      <c r="I153" s="37" t="n">
        <f aca="false">-(3/4)*LN(1-(4*G153/3))</f>
        <v>0.0835560377157548</v>
      </c>
      <c r="J153" s="37" t="n">
        <f aca="false">H153/I153</f>
        <v>0.0823493118527036</v>
      </c>
    </row>
    <row r="154" s="14" customFormat="true" ht="14.4" hidden="false" customHeight="false" outlineLevel="0" collapsed="false">
      <c r="A154" s="42" t="n">
        <v>148</v>
      </c>
      <c r="B154" s="42" t="n">
        <v>646</v>
      </c>
      <c r="C154" s="42" t="n">
        <v>236</v>
      </c>
      <c r="D154" s="42" t="n">
        <v>4</v>
      </c>
      <c r="E154" s="42" t="n">
        <v>14</v>
      </c>
      <c r="F154" s="42" t="n">
        <f aca="false">D154/B154</f>
        <v>0.00619195046439629</v>
      </c>
      <c r="G154" s="42" t="n">
        <f aca="false">E154/C154</f>
        <v>0.0593220338983051</v>
      </c>
      <c r="H154" s="42" t="n">
        <f aca="false">-(3/4)*LN(1-(4*F154/3))</f>
        <v>0.00621765219035527</v>
      </c>
      <c r="I154" s="42" t="n">
        <f aca="false">-(3/4)*LN(1-(4*G154/3))</f>
        <v>0.0617996488253001</v>
      </c>
      <c r="J154" s="42" t="n">
        <f aca="false">H154/I154</f>
        <v>0.100609830452788</v>
      </c>
    </row>
    <row r="155" s="14" customFormat="true" ht="13.8" hidden="false" customHeight="false" outlineLevel="0" collapsed="false">
      <c r="A155" s="37"/>
      <c r="B155" s="37"/>
      <c r="C155" s="37"/>
      <c r="D155" s="37"/>
      <c r="E155" s="37"/>
      <c r="F155" s="37"/>
      <c r="G155" s="37"/>
      <c r="H155" s="37"/>
      <c r="I155" s="37"/>
      <c r="J155" s="37"/>
    </row>
    <row r="156" s="14" customFormat="true" ht="13.8" hidden="false" customHeight="false" outlineLevel="0" collapsed="false">
      <c r="A156" s="37"/>
      <c r="B156" s="37"/>
      <c r="C156" s="37"/>
      <c r="D156" s="37"/>
      <c r="E156" s="37"/>
      <c r="F156" s="37"/>
      <c r="G156" s="37"/>
      <c r="H156" s="37"/>
      <c r="I156" s="37"/>
      <c r="J156" s="3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0" activeCellId="0" sqref="L10"/>
    </sheetView>
  </sheetViews>
  <sheetFormatPr defaultColWidth="8.96875" defaultRowHeight="13.8" zeroHeight="false" outlineLevelRow="0" outlineLevelCol="0"/>
  <cols>
    <col collapsed="false" customWidth="true" hidden="false" outlineLevel="0" max="1" min="1" style="10" width="13.88"/>
    <col collapsed="false" customWidth="true" hidden="false" outlineLevel="0" max="2" min="2" style="10" width="14.99"/>
    <col collapsed="false" customWidth="true" hidden="false" outlineLevel="0" max="3" min="3" style="10" width="12.88"/>
    <col collapsed="false" customWidth="true" hidden="false" outlineLevel="0" max="4" min="4" style="10" width="10.1"/>
    <col collapsed="false" customWidth="true" hidden="false" outlineLevel="0" max="8" min="8" style="10" width="12.32"/>
    <col collapsed="false" customWidth="true" hidden="false" outlineLevel="0" max="10" min="10" style="10" width="13.44"/>
  </cols>
  <sheetData>
    <row r="1" s="24" customFormat="true" ht="19.2" hidden="false" customHeight="true" outlineLevel="0" collapsed="false">
      <c r="A1" s="24" t="s">
        <v>172</v>
      </c>
    </row>
    <row r="2" s="24" customFormat="true" ht="10.2" hidden="false" customHeight="true" outlineLevel="0" collapsed="false"/>
    <row r="3" customFormat="false" ht="24.6" hidden="false" customHeight="true" outlineLevel="0" collapsed="false">
      <c r="D3" s="43" t="s">
        <v>158</v>
      </c>
      <c r="H3" s="26" t="s">
        <v>159</v>
      </c>
    </row>
    <row r="4" customFormat="false" ht="21.6" hidden="false" customHeight="true" outlineLevel="0" collapsed="false">
      <c r="A4" s="44" t="s">
        <v>160</v>
      </c>
      <c r="B4" s="29"/>
      <c r="C4" s="29"/>
      <c r="D4" s="29"/>
      <c r="E4" s="29"/>
      <c r="F4" s="29"/>
      <c r="G4" s="29"/>
      <c r="H4" s="29"/>
      <c r="I4" s="29"/>
      <c r="J4" s="29"/>
    </row>
    <row r="5" customFormat="false" ht="25.2" hidden="false" customHeight="true" outlineLevel="0" collapsed="false">
      <c r="A5" s="31"/>
      <c r="B5" s="31" t="s">
        <v>161</v>
      </c>
      <c r="C5" s="31"/>
      <c r="D5" s="31" t="s">
        <v>162</v>
      </c>
      <c r="E5" s="31"/>
      <c r="F5" s="31" t="s">
        <v>163</v>
      </c>
      <c r="G5" s="31"/>
      <c r="H5" s="31"/>
      <c r="I5" s="31"/>
      <c r="J5" s="31"/>
    </row>
    <row r="6" customFormat="false" ht="22.2" hidden="false" customHeight="true" outlineLevel="0" collapsed="false">
      <c r="A6" s="45" t="s">
        <v>2</v>
      </c>
      <c r="B6" s="45" t="s">
        <v>164</v>
      </c>
      <c r="C6" s="45" t="s">
        <v>165</v>
      </c>
      <c r="D6" s="45" t="s">
        <v>166</v>
      </c>
      <c r="E6" s="45" t="s">
        <v>165</v>
      </c>
      <c r="F6" s="45" t="s">
        <v>167</v>
      </c>
      <c r="G6" s="45" t="s">
        <v>168</v>
      </c>
      <c r="H6" s="45" t="s">
        <v>169</v>
      </c>
      <c r="I6" s="45" t="s">
        <v>170</v>
      </c>
      <c r="J6" s="45" t="s">
        <v>171</v>
      </c>
    </row>
    <row r="7" customFormat="false" ht="13.8" hidden="false" customHeight="false" outlineLevel="0" collapsed="false">
      <c r="A7" s="12" t="n">
        <v>1</v>
      </c>
      <c r="B7" s="12" t="n">
        <v>1636.8</v>
      </c>
      <c r="C7" s="12" t="n">
        <v>577.2</v>
      </c>
      <c r="D7" s="12" t="n">
        <v>0</v>
      </c>
      <c r="E7" s="12" t="n">
        <v>45</v>
      </c>
      <c r="F7" s="10" t="n">
        <f aca="false">D7/B7</f>
        <v>0</v>
      </c>
      <c r="G7" s="10" t="n">
        <f aca="false">E7/C7</f>
        <v>0.077962577962578</v>
      </c>
      <c r="H7" s="10" t="n">
        <f aca="false">-(3/4)*LN(1-(4*F7/3))</f>
        <v>-0</v>
      </c>
      <c r="I7" s="10" t="n">
        <f aca="false">-(3/4)*LN(1-(4*G7/3))</f>
        <v>0.0823193850015101</v>
      </c>
      <c r="J7" s="10" t="n">
        <f aca="false">H7/I7</f>
        <v>-0</v>
      </c>
    </row>
    <row r="8" customFormat="false" ht="13.8" hidden="false" customHeight="false" outlineLevel="0" collapsed="false">
      <c r="A8" s="12" t="n">
        <v>2</v>
      </c>
      <c r="B8" s="12" t="n">
        <v>3500.4</v>
      </c>
      <c r="C8" s="12" t="n">
        <v>1359.6</v>
      </c>
      <c r="D8" s="12" t="n">
        <v>40</v>
      </c>
      <c r="E8" s="12" t="n">
        <v>84</v>
      </c>
      <c r="F8" s="10" t="n">
        <f aca="false">D8/B8</f>
        <v>0.0114272654553765</v>
      </c>
      <c r="G8" s="10" t="n">
        <f aca="false">E8/C8</f>
        <v>0.0617828773168579</v>
      </c>
      <c r="H8" s="10" t="n">
        <f aca="false">-(3/4)*LN(1-(4*F8/3))</f>
        <v>0.0115152148818909</v>
      </c>
      <c r="I8" s="10" t="n">
        <f aca="false">-(3/4)*LN(1-(4*G8/3))</f>
        <v>0.0644766248162346</v>
      </c>
      <c r="J8" s="10" t="n">
        <f aca="false">H8/I8</f>
        <v>0.178595187243602</v>
      </c>
    </row>
    <row r="9" customFormat="false" ht="13.8" hidden="false" customHeight="false" outlineLevel="0" collapsed="false">
      <c r="A9" s="12" t="n">
        <v>3</v>
      </c>
      <c r="B9" s="12" t="n">
        <v>1816.2</v>
      </c>
      <c r="C9" s="12" t="n">
        <v>658.8</v>
      </c>
      <c r="D9" s="12" t="n">
        <v>6</v>
      </c>
      <c r="E9" s="12" t="n">
        <v>47</v>
      </c>
      <c r="F9" s="10" t="n">
        <f aca="false">D9/B9</f>
        <v>0.00330360092500826</v>
      </c>
      <c r="G9" s="10" t="n">
        <f aca="false">E9/C9</f>
        <v>0.0713418336369156</v>
      </c>
      <c r="H9" s="10" t="n">
        <f aca="false">-(3/4)*LN(1-(4*F9/3))</f>
        <v>0.0033108982143464</v>
      </c>
      <c r="I9" s="10" t="n">
        <f aca="false">-(3/4)*LN(1-(4*G9/3))</f>
        <v>0.0749667319588271</v>
      </c>
      <c r="J9" s="10" t="n">
        <f aca="false">H9/I9</f>
        <v>0.0441648999207381</v>
      </c>
    </row>
    <row r="10" customFormat="false" ht="13.8" hidden="false" customHeight="false" outlineLevel="0" collapsed="false">
      <c r="A10" s="12" t="n">
        <v>4</v>
      </c>
      <c r="B10" s="12" t="n">
        <v>540</v>
      </c>
      <c r="C10" s="12" t="n">
        <v>198</v>
      </c>
      <c r="D10" s="12" t="n">
        <v>14</v>
      </c>
      <c r="E10" s="12" t="n">
        <v>12</v>
      </c>
      <c r="F10" s="10" t="n">
        <f aca="false">D10/B10</f>
        <v>0.0259259259259259</v>
      </c>
      <c r="G10" s="10" t="n">
        <f aca="false">E10/C10</f>
        <v>0.0606060606060606</v>
      </c>
      <c r="H10" s="10" t="n">
        <f aca="false">-(3/4)*LN(1-(4*F10/3))</f>
        <v>0.02638463034088</v>
      </c>
      <c r="I10" s="10" t="n">
        <f aca="false">-(3/4)*LN(1-(4*G10/3))</f>
        <v>0.0631952577133049</v>
      </c>
      <c r="J10" s="10" t="n">
        <f aca="false">H10/I10</f>
        <v>0.417509656509005</v>
      </c>
    </row>
    <row r="11" customFormat="false" ht="13.8" hidden="false" customHeight="false" outlineLevel="0" collapsed="false">
      <c r="A11" s="12" t="n">
        <v>5</v>
      </c>
      <c r="B11" s="12" t="n">
        <v>2436.6</v>
      </c>
      <c r="C11" s="12" t="n">
        <v>812.4</v>
      </c>
      <c r="D11" s="12" t="n">
        <v>47</v>
      </c>
      <c r="E11" s="12" t="n">
        <v>50</v>
      </c>
      <c r="F11" s="10" t="n">
        <f aca="false">D11/B11</f>
        <v>0.0192891734383978</v>
      </c>
      <c r="G11" s="10" t="n">
        <f aca="false">E11/C11</f>
        <v>0.0615460364352536</v>
      </c>
      <c r="H11" s="10" t="n">
        <f aca="false">-(3/4)*LN(1-(4*F11/3))</f>
        <v>0.0195415583583292</v>
      </c>
      <c r="I11" s="10" t="n">
        <f aca="false">-(3/4)*LN(1-(4*G11/3))</f>
        <v>0.0642185665701798</v>
      </c>
      <c r="J11" s="10" t="n">
        <f aca="false">H11/I11</f>
        <v>0.304297641663702</v>
      </c>
      <c r="P11" s="10" t="s">
        <v>18</v>
      </c>
    </row>
    <row r="12" customFormat="false" ht="13.8" hidden="false" customHeight="false" outlineLevel="0" collapsed="false">
      <c r="A12" s="12" t="n">
        <v>6</v>
      </c>
      <c r="B12" s="12" t="n">
        <v>2482.2</v>
      </c>
      <c r="C12" s="12" t="n">
        <v>901.8</v>
      </c>
      <c r="D12" s="12" t="n">
        <v>52</v>
      </c>
      <c r="E12" s="12" t="n">
        <v>65</v>
      </c>
      <c r="F12" s="10" t="n">
        <f aca="false">D12/B12</f>
        <v>0.0209491580049956</v>
      </c>
      <c r="G12" s="10" t="n">
        <f aca="false">E12/C12</f>
        <v>0.0720780660900421</v>
      </c>
      <c r="H12" s="10" t="n">
        <f aca="false">-(3/4)*LN(1-(4*F12/3))</f>
        <v>0.0212473011359515</v>
      </c>
      <c r="I12" s="10" t="n">
        <f aca="false">-(3/4)*LN(1-(4*G12/3))</f>
        <v>0.0757808002087529</v>
      </c>
      <c r="J12" s="10" t="n">
        <f aca="false">H12/I12</f>
        <v>0.280378421413098</v>
      </c>
    </row>
    <row r="13" s="14" customFormat="true" ht="13.8" hidden="false" customHeight="false" outlineLevel="0" collapsed="false">
      <c r="A13" s="17" t="n">
        <v>7</v>
      </c>
      <c r="B13" s="17" t="n">
        <v>415.8</v>
      </c>
      <c r="C13" s="17" t="n">
        <v>142.2</v>
      </c>
      <c r="D13" s="46"/>
      <c r="E13" s="46"/>
      <c r="F13" s="47"/>
      <c r="G13" s="47"/>
      <c r="H13" s="47"/>
      <c r="I13" s="47"/>
      <c r="J13" s="47"/>
    </row>
    <row r="14" customFormat="false" ht="13.8" hidden="false" customHeight="false" outlineLevel="0" collapsed="false">
      <c r="A14" s="12" t="n">
        <v>8</v>
      </c>
      <c r="B14" s="12" t="n">
        <v>2091</v>
      </c>
      <c r="C14" s="12" t="n">
        <v>726</v>
      </c>
      <c r="D14" s="12" t="n">
        <v>50</v>
      </c>
      <c r="E14" s="12" t="n">
        <v>43</v>
      </c>
      <c r="F14" s="10" t="n">
        <f aca="false">D14/B14</f>
        <v>0.0239120038259206</v>
      </c>
      <c r="G14" s="10" t="n">
        <f aca="false">E14/C14</f>
        <v>0.0592286501377411</v>
      </c>
      <c r="H14" s="10" t="n">
        <f aca="false">-(3/4)*LN(1-(4*F14/3))</f>
        <v>0.024301494149376</v>
      </c>
      <c r="I14" s="10" t="n">
        <f aca="false">-(3/4)*LN(1-(4*G14/3))</f>
        <v>0.0616982512282687</v>
      </c>
      <c r="J14" s="10" t="n">
        <f aca="false">H14/I14</f>
        <v>0.393876546994278</v>
      </c>
    </row>
    <row r="15" customFormat="false" ht="13.8" hidden="false" customHeight="false" outlineLevel="0" collapsed="false">
      <c r="A15" s="12" t="n">
        <v>9</v>
      </c>
      <c r="B15" s="12" t="n">
        <v>2430</v>
      </c>
      <c r="C15" s="12" t="n">
        <v>963</v>
      </c>
      <c r="D15" s="12" t="n">
        <v>14</v>
      </c>
      <c r="E15" s="12" t="n">
        <v>81</v>
      </c>
      <c r="F15" s="10" t="n">
        <f aca="false">D15/B15</f>
        <v>0.00576131687242798</v>
      </c>
      <c r="G15" s="10" t="n">
        <f aca="false">E15/C15</f>
        <v>0.0841121495327103</v>
      </c>
      <c r="H15" s="10" t="n">
        <f aca="false">-(3/4)*LN(1-(4*F15/3))</f>
        <v>0.0057835593679954</v>
      </c>
      <c r="I15" s="10" t="n">
        <f aca="false">-(3/4)*LN(1-(4*G15/3))</f>
        <v>0.089213957146024</v>
      </c>
      <c r="J15" s="10" t="n">
        <f aca="false">H15/I15</f>
        <v>0.0648279658588505</v>
      </c>
    </row>
    <row r="16" customFormat="false" ht="13.8" hidden="false" customHeight="false" outlineLevel="0" collapsed="false">
      <c r="A16" s="12" t="n">
        <v>10</v>
      </c>
      <c r="B16" s="12" t="n">
        <v>3745.8</v>
      </c>
      <c r="C16" s="12" t="n">
        <v>1303.2</v>
      </c>
      <c r="D16" s="12" t="n">
        <v>15</v>
      </c>
      <c r="E16" s="12" t="n">
        <v>112</v>
      </c>
      <c r="F16" s="10" t="n">
        <f aca="false">D16/B16</f>
        <v>0.00400448502322601</v>
      </c>
      <c r="G16" s="10" t="n">
        <f aca="false">E16/C16</f>
        <v>0.0859422958870473</v>
      </c>
      <c r="H16" s="10" t="n">
        <f aca="false">-(3/4)*LN(1-(4*F16/3))</f>
        <v>0.00401521383010894</v>
      </c>
      <c r="I16" s="10" t="n">
        <f aca="false">-(3/4)*LN(1-(4*G16/3))</f>
        <v>0.0912781177839525</v>
      </c>
      <c r="J16" s="10" t="n">
        <f aca="false">H16/I16</f>
        <v>0.0439887886340142</v>
      </c>
    </row>
    <row r="17" customFormat="false" ht="13.8" hidden="false" customHeight="false" outlineLevel="0" collapsed="false">
      <c r="A17" s="12" t="n">
        <v>11</v>
      </c>
      <c r="B17" s="12" t="n">
        <v>1254</v>
      </c>
      <c r="C17" s="12" t="n">
        <v>483</v>
      </c>
      <c r="D17" s="12" t="n">
        <v>13</v>
      </c>
      <c r="E17" s="12" t="n">
        <v>32</v>
      </c>
      <c r="F17" s="10" t="n">
        <f aca="false">D17/B17</f>
        <v>0.0103668261562998</v>
      </c>
      <c r="G17" s="10" t="n">
        <f aca="false">E17/C17</f>
        <v>0.0662525879917184</v>
      </c>
      <c r="H17" s="10" t="n">
        <f aca="false">-(3/4)*LN(1-(4*F17/3))</f>
        <v>0.0104391406946211</v>
      </c>
      <c r="I17" s="10" t="n">
        <f aca="false">-(3/4)*LN(1-(4*G17/3))</f>
        <v>0.0693634783487678</v>
      </c>
      <c r="J17" s="10" t="n">
        <f aca="false">H17/I17</f>
        <v>0.150499094669559</v>
      </c>
    </row>
    <row r="18" customFormat="false" ht="13.8" hidden="false" customHeight="false" outlineLevel="0" collapsed="false">
      <c r="A18" s="12" t="n">
        <v>12</v>
      </c>
      <c r="B18" s="12" t="n">
        <v>636</v>
      </c>
      <c r="C18" s="12" t="n">
        <v>228</v>
      </c>
      <c r="D18" s="12" t="n">
        <v>5</v>
      </c>
      <c r="E18" s="12" t="n">
        <v>12</v>
      </c>
      <c r="F18" s="10" t="n">
        <f aca="false">D18/B18</f>
        <v>0.00786163522012579</v>
      </c>
      <c r="G18" s="10" t="n">
        <f aca="false">E18/C18</f>
        <v>0.0526315789473684</v>
      </c>
      <c r="H18" s="10" t="n">
        <f aca="false">-(3/4)*LN(1-(4*F18/3))</f>
        <v>0.00790312897708935</v>
      </c>
      <c r="I18" s="10" t="n">
        <f aca="false">-(3/4)*LN(1-(4*G18/3))</f>
        <v>0.0545695157118212</v>
      </c>
      <c r="J18" s="10" t="n">
        <f aca="false">H18/I18</f>
        <v>0.144826811709771</v>
      </c>
    </row>
    <row r="19" customFormat="false" ht="13.8" hidden="false" customHeight="false" outlineLevel="0" collapsed="false">
      <c r="A19" s="12" t="n">
        <v>13</v>
      </c>
      <c r="B19" s="12" t="n">
        <v>1822.2</v>
      </c>
      <c r="C19" s="12" t="n">
        <v>661.8</v>
      </c>
      <c r="D19" s="12" t="n">
        <v>12</v>
      </c>
      <c r="E19" s="12" t="n">
        <v>52</v>
      </c>
      <c r="F19" s="10" t="n">
        <f aca="false">D19/B19</f>
        <v>0.00658544616397761</v>
      </c>
      <c r="G19" s="10" t="n">
        <f aca="false">E19/C19</f>
        <v>0.0785735871864612</v>
      </c>
      <c r="H19" s="10" t="n">
        <f aca="false">-(3/4)*LN(1-(4*F19/3))</f>
        <v>0.00661452859729476</v>
      </c>
      <c r="I19" s="10" t="n">
        <f aca="false">-(3/4)*LN(1-(4*G19/3))</f>
        <v>0.083001587138435</v>
      </c>
      <c r="J19" s="10" t="n">
        <f aca="false">H19/I19</f>
        <v>0.0796915917555005</v>
      </c>
    </row>
    <row r="20" customFormat="false" ht="13.8" hidden="false" customHeight="false" outlineLevel="0" collapsed="false">
      <c r="A20" s="12" t="n">
        <v>14</v>
      </c>
      <c r="B20" s="12" t="n">
        <v>586.8</v>
      </c>
      <c r="C20" s="12" t="n">
        <v>232.2</v>
      </c>
      <c r="D20" s="12" t="n">
        <v>6</v>
      </c>
      <c r="E20" s="12" t="n">
        <v>18</v>
      </c>
      <c r="F20" s="10" t="n">
        <f aca="false">D20/B20</f>
        <v>0.0102249488752556</v>
      </c>
      <c r="G20" s="10" t="n">
        <f aca="false">E20/C20</f>
        <v>0.0775193798449612</v>
      </c>
      <c r="H20" s="10" t="n">
        <f aca="false">-(3/4)*LN(1-(4*F20/3))</f>
        <v>0.0102952886336234</v>
      </c>
      <c r="I20" s="10" t="n">
        <f aca="false">-(3/4)*LN(1-(4*G20/3))</f>
        <v>0.081824934812192</v>
      </c>
      <c r="J20" s="10" t="n">
        <f aca="false">H20/I20</f>
        <v>0.125820920691884</v>
      </c>
    </row>
    <row r="21" customFormat="false" ht="13.8" hidden="false" customHeight="false" outlineLevel="0" collapsed="false">
      <c r="A21" s="12" t="n">
        <v>15</v>
      </c>
      <c r="B21" s="12" t="n">
        <v>3236.4</v>
      </c>
      <c r="C21" s="12" t="n">
        <v>1173.6</v>
      </c>
      <c r="D21" s="12" t="n">
        <v>17</v>
      </c>
      <c r="E21" s="12" t="n">
        <v>98</v>
      </c>
      <c r="F21" s="10" t="n">
        <f aca="false">D21/B21</f>
        <v>0.00525274996910147</v>
      </c>
      <c r="G21" s="10" t="n">
        <f aca="false">E21/C21</f>
        <v>0.0835037491479209</v>
      </c>
      <c r="H21" s="10" t="n">
        <f aca="false">-(3/4)*LN(1-(4*F21/3))</f>
        <v>0.00527123056241976</v>
      </c>
      <c r="I21" s="10" t="n">
        <f aca="false">-(3/4)*LN(1-(4*G21/3))</f>
        <v>0.088529019041683</v>
      </c>
      <c r="J21" s="10" t="n">
        <f aca="false">H21/I21</f>
        <v>0.059542403377788</v>
      </c>
    </row>
    <row r="22" customFormat="false" ht="13.8" hidden="false" customHeight="false" outlineLevel="0" collapsed="false">
      <c r="A22" s="12" t="n">
        <v>16</v>
      </c>
      <c r="B22" s="12" t="n">
        <v>1605.6</v>
      </c>
      <c r="C22" s="12" t="n">
        <v>554.4</v>
      </c>
      <c r="D22" s="12" t="n">
        <v>20</v>
      </c>
      <c r="E22" s="12" t="n">
        <v>47</v>
      </c>
      <c r="F22" s="10" t="n">
        <f aca="false">D22/B22</f>
        <v>0.0124564025909317</v>
      </c>
      <c r="G22" s="10" t="n">
        <f aca="false">E22/C22</f>
        <v>0.0847763347763348</v>
      </c>
      <c r="H22" s="10" t="n">
        <f aca="false">-(3/4)*LN(1-(4*F22/3))</f>
        <v>0.0125610036995038</v>
      </c>
      <c r="I22" s="10" t="n">
        <f aca="false">-(3/4)*LN(1-(4*G22/3))</f>
        <v>0.0899624128061053</v>
      </c>
      <c r="J22" s="10" t="n">
        <f aca="false">H22/I22</f>
        <v>0.139625020135646</v>
      </c>
    </row>
    <row r="23" customFormat="false" ht="13.8" hidden="false" customHeight="false" outlineLevel="0" collapsed="false">
      <c r="A23" s="12" t="n">
        <v>17</v>
      </c>
      <c r="B23" s="12" t="n">
        <v>3237.6</v>
      </c>
      <c r="C23" s="12" t="n">
        <v>1118.4</v>
      </c>
      <c r="D23" s="12" t="n">
        <v>72</v>
      </c>
      <c r="E23" s="12" t="n">
        <v>97</v>
      </c>
      <c r="F23" s="10" t="n">
        <f aca="false">D23/B23</f>
        <v>0.022238695329874</v>
      </c>
      <c r="G23" s="10" t="n">
        <f aca="false">E23/C23</f>
        <v>0.0867310443490701</v>
      </c>
      <c r="H23" s="10" t="n">
        <f aca="false">-(3/4)*LN(1-(4*F23/3))</f>
        <v>0.0225750677233919</v>
      </c>
      <c r="I23" s="10" t="n">
        <f aca="false">-(3/4)*LN(1-(4*G23/3))</f>
        <v>0.0921694754792059</v>
      </c>
      <c r="J23" s="10" t="n">
        <f aca="false">H23/I23</f>
        <v>0.244929979323633</v>
      </c>
    </row>
    <row r="24" customFormat="false" ht="13.8" hidden="false" customHeight="false" outlineLevel="0" collapsed="false">
      <c r="A24" s="12" t="n">
        <v>18</v>
      </c>
      <c r="B24" s="12" t="n">
        <v>1716</v>
      </c>
      <c r="C24" s="12" t="n">
        <v>597</v>
      </c>
      <c r="D24" s="12" t="n">
        <v>19</v>
      </c>
      <c r="E24" s="12" t="n">
        <v>42</v>
      </c>
      <c r="F24" s="10" t="n">
        <f aca="false">D24/B24</f>
        <v>0.0110722610722611</v>
      </c>
      <c r="G24" s="10" t="n">
        <f aca="false">E24/C24</f>
        <v>0.0703517587939699</v>
      </c>
      <c r="H24" s="10" t="n">
        <f aca="false">-(3/4)*LN(1-(4*F24/3))</f>
        <v>0.0111548044492166</v>
      </c>
      <c r="I24" s="10" t="n">
        <f aca="false">-(3/4)*LN(1-(4*G24/3))</f>
        <v>0.0738733759095905</v>
      </c>
      <c r="J24" s="10" t="n">
        <f aca="false">H24/I24</f>
        <v>0.150998980510493</v>
      </c>
    </row>
    <row r="25" customFormat="false" ht="13.8" hidden="false" customHeight="false" outlineLevel="0" collapsed="false">
      <c r="A25" s="12" t="n">
        <v>19</v>
      </c>
      <c r="B25" s="12" t="n">
        <v>4217.4</v>
      </c>
      <c r="C25" s="12" t="n">
        <v>1587.6</v>
      </c>
      <c r="D25" s="12" t="n">
        <v>18</v>
      </c>
      <c r="E25" s="12" t="n">
        <v>120</v>
      </c>
      <c r="F25" s="10" t="n">
        <f aca="false">D25/B25</f>
        <v>0.00426803243704652</v>
      </c>
      <c r="G25" s="10" t="n">
        <f aca="false">E25/C25</f>
        <v>0.0755857898715042</v>
      </c>
      <c r="H25" s="10" t="n">
        <f aca="false">-(3/4)*LN(1-(4*F25/3))</f>
        <v>0.00428022277408224</v>
      </c>
      <c r="I25" s="10" t="n">
        <f aca="false">-(3/4)*LN(1-(4*G25/3))</f>
        <v>0.0796715469696788</v>
      </c>
      <c r="J25" s="10" t="n">
        <f aca="false">H25/I25</f>
        <v>0.0537233546589875</v>
      </c>
    </row>
    <row r="26" customFormat="false" ht="13.8" hidden="false" customHeight="false" outlineLevel="0" collapsed="false">
      <c r="A26" s="12" t="n">
        <v>20</v>
      </c>
      <c r="B26" s="12" t="n">
        <v>571.2</v>
      </c>
      <c r="C26" s="12" t="n">
        <v>229.8</v>
      </c>
      <c r="D26" s="12" t="n">
        <v>3</v>
      </c>
      <c r="E26" s="12" t="n">
        <v>15</v>
      </c>
      <c r="F26" s="10" t="n">
        <f aca="false">D26/B26</f>
        <v>0.00525210084033613</v>
      </c>
      <c r="G26" s="10" t="n">
        <f aca="false">E26/C26</f>
        <v>0.0652741514360313</v>
      </c>
      <c r="H26" s="10" t="n">
        <f aca="false">-(3/4)*LN(1-(4*F26/3))</f>
        <v>0.00527057685559265</v>
      </c>
      <c r="I26" s="10" t="n">
        <f aca="false">-(3/4)*LN(1-(4*G26/3))</f>
        <v>0.0682910020893438</v>
      </c>
      <c r="J26" s="10" t="n">
        <f aca="false">H26/I26</f>
        <v>0.0771782034871483</v>
      </c>
    </row>
    <row r="27" s="14" customFormat="true" ht="13.8" hidden="false" customHeight="false" outlineLevel="0" collapsed="false">
      <c r="A27" s="17" t="n">
        <v>21</v>
      </c>
      <c r="B27" s="17" t="n">
        <v>1510.2</v>
      </c>
      <c r="C27" s="17" t="n">
        <v>586.8</v>
      </c>
      <c r="D27" s="17" t="n">
        <v>13</v>
      </c>
      <c r="E27" s="17" t="n">
        <v>43</v>
      </c>
      <c r="F27" s="14" t="n">
        <f aca="false">D27/B27</f>
        <v>0.00860813137332804</v>
      </c>
      <c r="G27" s="14" t="n">
        <f aca="false">E27/C27</f>
        <v>0.0732788002726653</v>
      </c>
      <c r="H27" s="14" t="n">
        <f aca="false">-(3/4)*LN(1-(4*F27/3))</f>
        <v>0.00865791260002798</v>
      </c>
      <c r="I27" s="14" t="n">
        <f aca="false">-(3/4)*LN(1-(4*G27/3))</f>
        <v>0.07711037675988</v>
      </c>
      <c r="J27" s="14" t="n">
        <f aca="false">H27/I27</f>
        <v>0.112279474745514</v>
      </c>
    </row>
    <row r="28" s="14" customFormat="true" ht="13.8" hidden="false" customHeight="false" outlineLevel="0" collapsed="false">
      <c r="A28" s="17" t="n">
        <v>22</v>
      </c>
      <c r="B28" s="17" t="n">
        <v>1288.2</v>
      </c>
      <c r="C28" s="17" t="n">
        <v>439.8</v>
      </c>
      <c r="D28" s="46"/>
      <c r="E28" s="46"/>
      <c r="F28" s="47"/>
      <c r="G28" s="47"/>
      <c r="H28" s="47"/>
      <c r="I28" s="47"/>
      <c r="J28" s="47"/>
    </row>
    <row r="29" s="14" customFormat="true" ht="13.8" hidden="false" customHeight="false" outlineLevel="0" collapsed="false">
      <c r="A29" s="17" t="n">
        <v>23</v>
      </c>
      <c r="B29" s="17" t="n">
        <v>2744.4</v>
      </c>
      <c r="C29" s="17" t="n">
        <v>1044.6</v>
      </c>
      <c r="D29" s="17" t="n">
        <v>27</v>
      </c>
      <c r="E29" s="17" t="n">
        <v>63</v>
      </c>
      <c r="F29" s="14" t="n">
        <f aca="false">D29/B29</f>
        <v>0.00983821600349803</v>
      </c>
      <c r="G29" s="14" t="n">
        <f aca="false">E29/C29</f>
        <v>0.0603101665709363</v>
      </c>
      <c r="H29" s="14" t="n">
        <f aca="false">-(3/4)*LN(1-(4*F29/3))</f>
        <v>0.00990331290393404</v>
      </c>
      <c r="I29" s="14" t="n">
        <f aca="false">-(3/4)*LN(1-(4*G29/3))</f>
        <v>0.0628734200786057</v>
      </c>
      <c r="J29" s="14" t="n">
        <f aca="false">H29/I29</f>
        <v>0.1575119166661</v>
      </c>
    </row>
    <row r="30" s="14" customFormat="true" ht="13.8" hidden="false" customHeight="false" outlineLevel="0" collapsed="false">
      <c r="A30" s="17" t="n">
        <v>24</v>
      </c>
      <c r="B30" s="17" t="n">
        <v>1604.4</v>
      </c>
      <c r="C30" s="17" t="n">
        <v>582.6</v>
      </c>
      <c r="D30" s="17" t="n">
        <v>42</v>
      </c>
      <c r="E30" s="17" t="n">
        <v>42</v>
      </c>
      <c r="F30" s="14" t="n">
        <f aca="false">D30/B30</f>
        <v>0.0261780104712042</v>
      </c>
      <c r="G30" s="14" t="n">
        <f aca="false">E30/C30</f>
        <v>0.0720906282183316</v>
      </c>
      <c r="H30" s="14" t="n">
        <f aca="false">-(3/4)*LN(1-(4*F30/3))</f>
        <v>0.0266457863943036</v>
      </c>
      <c r="I30" s="14" t="n">
        <f aca="false">-(3/4)*LN(1-(4*G30/3))</f>
        <v>0.0757946980973439</v>
      </c>
      <c r="J30" s="14" t="n">
        <f aca="false">H30/I30</f>
        <v>0.351552114635804</v>
      </c>
    </row>
    <row r="31" s="14" customFormat="true" ht="13.8" hidden="false" customHeight="false" outlineLevel="0" collapsed="false">
      <c r="A31" s="17" t="n">
        <v>25</v>
      </c>
      <c r="B31" s="17" t="n">
        <v>1949.4</v>
      </c>
      <c r="C31" s="17" t="n">
        <v>723.6</v>
      </c>
      <c r="D31" s="17" t="n">
        <v>5</v>
      </c>
      <c r="E31" s="17" t="n">
        <v>63</v>
      </c>
      <c r="F31" s="14" t="n">
        <f aca="false">D31/B31</f>
        <v>0.00256489176156766</v>
      </c>
      <c r="G31" s="14" t="n">
        <f aca="false">E31/C31</f>
        <v>0.0870646766169154</v>
      </c>
      <c r="H31" s="14" t="n">
        <f aca="false">-(3/4)*LN(1-(4*F31/3))</f>
        <v>0.00256928756627323</v>
      </c>
      <c r="I31" s="14" t="n">
        <f aca="false">-(3/4)*LN(1-(4*G31/3))</f>
        <v>0.0925468294210057</v>
      </c>
      <c r="J31" s="14" t="n">
        <f aca="false">H31/I31</f>
        <v>0.027762026882469</v>
      </c>
    </row>
    <row r="32" s="14" customFormat="true" ht="13.8" hidden="false" customHeight="false" outlineLevel="0" collapsed="false">
      <c r="A32" s="17" t="n">
        <v>26</v>
      </c>
      <c r="B32" s="17" t="n">
        <v>680.4</v>
      </c>
      <c r="C32" s="17" t="n">
        <v>246.6</v>
      </c>
      <c r="D32" s="17" t="n">
        <v>3</v>
      </c>
      <c r="E32" s="17" t="n">
        <v>21</v>
      </c>
      <c r="F32" s="14" t="n">
        <f aca="false">D32/B32</f>
        <v>0.00440917107583774</v>
      </c>
      <c r="G32" s="14" t="n">
        <f aca="false">E32/C32</f>
        <v>0.0851581508515815</v>
      </c>
      <c r="H32" s="14" t="n">
        <f aca="false">-(3/4)*LN(1-(4*F32/3))</f>
        <v>0.00442218262296113</v>
      </c>
      <c r="I32" s="14" t="n">
        <f aca="false">-(3/4)*LN(1-(4*G32/3))</f>
        <v>0.0903930112408544</v>
      </c>
      <c r="J32" s="14" t="n">
        <f aca="false">H32/I32</f>
        <v>0.048921731473002</v>
      </c>
    </row>
    <row r="33" s="14" customFormat="true" ht="13.8" hidden="false" customHeight="false" outlineLevel="0" collapsed="false">
      <c r="A33" s="17" t="n">
        <v>27</v>
      </c>
      <c r="B33" s="17" t="n">
        <v>1286.4</v>
      </c>
      <c r="C33" s="17" t="n">
        <v>477.6</v>
      </c>
      <c r="D33" s="17" t="n">
        <v>19</v>
      </c>
      <c r="E33" s="17" t="n">
        <v>55</v>
      </c>
      <c r="F33" s="14" t="n">
        <f aca="false">D33/B33</f>
        <v>0.0147699004975124</v>
      </c>
      <c r="G33" s="14" t="n">
        <f aca="false">E33/C33</f>
        <v>0.115159128978224</v>
      </c>
      <c r="H33" s="14" t="n">
        <f aca="false">-(3/4)*LN(1-(4*F33/3))</f>
        <v>0.0149172718223592</v>
      </c>
      <c r="I33" s="14" t="n">
        <f aca="false">-(3/4)*LN(1-(4*G33/3))</f>
        <v>0.125024126893796</v>
      </c>
      <c r="J33" s="14" t="n">
        <f aca="false">H33/I33</f>
        <v>0.11931514494823</v>
      </c>
    </row>
    <row r="34" s="14" customFormat="true" ht="13.8" hidden="false" customHeight="false" outlineLevel="0" collapsed="false">
      <c r="A34" s="17" t="n">
        <v>28</v>
      </c>
      <c r="B34" s="17" t="n">
        <v>3405.6</v>
      </c>
      <c r="C34" s="17" t="n">
        <v>1184.4</v>
      </c>
      <c r="D34" s="17" t="n">
        <v>19</v>
      </c>
      <c r="E34" s="17" t="n">
        <v>127</v>
      </c>
      <c r="F34" s="14" t="n">
        <f aca="false">D34/B34</f>
        <v>0.0055790462767207</v>
      </c>
      <c r="G34" s="14" t="n">
        <f aca="false">E34/C34</f>
        <v>0.107227288078352</v>
      </c>
      <c r="H34" s="14" t="n">
        <f aca="false">-(3/4)*LN(1-(4*F34/3))</f>
        <v>0.00559990026408805</v>
      </c>
      <c r="I34" s="14" t="n">
        <f aca="false">-(3/4)*LN(1-(4*G34/3))</f>
        <v>0.115711519097616</v>
      </c>
      <c r="J34" s="14" t="n">
        <f aca="false">H34/I34</f>
        <v>0.0483953568992891</v>
      </c>
    </row>
    <row r="35" s="14" customFormat="true" ht="13.8" hidden="false" customHeight="false" outlineLevel="0" collapsed="false">
      <c r="A35" s="17" t="n">
        <v>29</v>
      </c>
      <c r="B35" s="17" t="n">
        <v>2170.2</v>
      </c>
      <c r="C35" s="17" t="n">
        <v>754.8</v>
      </c>
      <c r="D35" s="17" t="n">
        <v>17</v>
      </c>
      <c r="E35" s="17" t="n">
        <v>63</v>
      </c>
      <c r="F35" s="14" t="n">
        <f aca="false">D35/B35</f>
        <v>0.00783337941203576</v>
      </c>
      <c r="G35" s="14" t="n">
        <f aca="false">E35/C35</f>
        <v>0.0834658187599364</v>
      </c>
      <c r="H35" s="14" t="n">
        <f aca="false">-(3/4)*LN(1-(4*F35/3))</f>
        <v>0.00787457439258153</v>
      </c>
      <c r="I35" s="14" t="n">
        <f aca="false">-(3/4)*LN(1-(4*G35/3))</f>
        <v>0.088486337659006</v>
      </c>
      <c r="J35" s="14" t="n">
        <f aca="false">H35/I35</f>
        <v>0.0889919800153472</v>
      </c>
    </row>
    <row r="36" s="14" customFormat="true" ht="13.8" hidden="false" customHeight="false" outlineLevel="0" collapsed="false">
      <c r="A36" s="17" t="n">
        <v>30</v>
      </c>
      <c r="B36" s="17" t="n">
        <v>3678</v>
      </c>
      <c r="C36" s="17" t="n">
        <v>1308</v>
      </c>
      <c r="D36" s="17" t="n">
        <v>19</v>
      </c>
      <c r="E36" s="17" t="n">
        <v>121</v>
      </c>
      <c r="F36" s="14" t="n">
        <f aca="false">D36/B36</f>
        <v>0.00516585100598151</v>
      </c>
      <c r="G36" s="14" t="n">
        <f aca="false">E36/C36</f>
        <v>0.0925076452599388</v>
      </c>
      <c r="H36" s="14" t="n">
        <f aca="false">-(3/4)*LN(1-(4*F36/3))</f>
        <v>0.00518372380051133</v>
      </c>
      <c r="I36" s="14" t="n">
        <f aca="false">-(3/4)*LN(1-(4*G36/3))</f>
        <v>0.0987300527383573</v>
      </c>
      <c r="J36" s="14" t="n">
        <f aca="false">H36/I36</f>
        <v>0.0525040112583412</v>
      </c>
    </row>
    <row r="37" s="14" customFormat="true" ht="13.8" hidden="false" customHeight="false" outlineLevel="0" collapsed="false">
      <c r="A37" s="17" t="n">
        <v>31</v>
      </c>
      <c r="B37" s="17" t="n">
        <v>1434.6</v>
      </c>
      <c r="C37" s="17" t="n">
        <v>518.4</v>
      </c>
      <c r="D37" s="17" t="n">
        <v>22</v>
      </c>
      <c r="E37" s="17" t="n">
        <v>34</v>
      </c>
      <c r="F37" s="14" t="n">
        <f aca="false">D37/B37</f>
        <v>0.0153352850968911</v>
      </c>
      <c r="G37" s="14" t="n">
        <f aca="false">E37/C37</f>
        <v>0.0655864197530864</v>
      </c>
      <c r="H37" s="14" t="n">
        <f aca="false">-(3/4)*LN(1-(4*F37/3))</f>
        <v>0.0154942361959871</v>
      </c>
      <c r="I37" s="14" t="n">
        <f aca="false">-(3/4)*LN(1-(4*G37/3))</f>
        <v>0.0686331166131447</v>
      </c>
      <c r="J37" s="14" t="n">
        <f aca="false">H37/I37</f>
        <v>0.225754518526696</v>
      </c>
    </row>
    <row r="38" s="14" customFormat="true" ht="13.8" hidden="false" customHeight="false" outlineLevel="0" collapsed="false">
      <c r="A38" s="17" t="n">
        <v>32</v>
      </c>
      <c r="B38" s="17" t="n">
        <v>1588.8</v>
      </c>
      <c r="C38" s="17" t="n">
        <v>607.2</v>
      </c>
      <c r="D38" s="17" t="n">
        <v>24</v>
      </c>
      <c r="E38" s="17" t="n">
        <v>47</v>
      </c>
      <c r="F38" s="14" t="n">
        <f aca="false">D38/B38</f>
        <v>0.0151057401812689</v>
      </c>
      <c r="G38" s="14" t="n">
        <f aca="false">E38/C38</f>
        <v>0.0774044795783926</v>
      </c>
      <c r="H38" s="14" t="n">
        <f aca="false">-(3/4)*LN(1-(4*F38/3))</f>
        <v>0.0152599363943757</v>
      </c>
      <c r="I38" s="14" t="n">
        <f aca="false">-(3/4)*LN(1-(4*G38/3))</f>
        <v>0.0816968005043466</v>
      </c>
      <c r="J38" s="14" t="n">
        <f aca="false">H38/I38</f>
        <v>0.186787442105077</v>
      </c>
    </row>
    <row r="39" s="14" customFormat="true" ht="13.8" hidden="false" customHeight="false" outlineLevel="0" collapsed="false">
      <c r="A39" s="17" t="n">
        <v>33</v>
      </c>
      <c r="B39" s="17" t="n">
        <v>523.8</v>
      </c>
      <c r="C39" s="17" t="n">
        <v>223.2</v>
      </c>
      <c r="D39" s="17" t="n">
        <v>11</v>
      </c>
      <c r="E39" s="17" t="n">
        <v>18</v>
      </c>
      <c r="F39" s="14" t="n">
        <f aca="false">D39/B39</f>
        <v>0.0210003818251241</v>
      </c>
      <c r="G39" s="14" t="n">
        <f aca="false">E39/C39</f>
        <v>0.0806451612903226</v>
      </c>
      <c r="H39" s="14" t="n">
        <f aca="false">-(3/4)*LN(1-(4*F39/3))</f>
        <v>0.0212999987155781</v>
      </c>
      <c r="I39" s="14" t="n">
        <f aca="false">-(3/4)*LN(1-(4*G39/3))</f>
        <v>0.0853191640174935</v>
      </c>
      <c r="J39" s="14" t="n">
        <f aca="false">H39/I39</f>
        <v>0.249650813634447</v>
      </c>
    </row>
    <row r="40" s="14" customFormat="true" ht="13.8" hidden="false" customHeight="false" outlineLevel="0" collapsed="false">
      <c r="A40" s="17" t="n">
        <v>34</v>
      </c>
      <c r="B40" s="17" t="n">
        <v>621</v>
      </c>
      <c r="C40" s="17" t="n">
        <v>216</v>
      </c>
      <c r="D40" s="17" t="n">
        <v>11</v>
      </c>
      <c r="E40" s="17" t="n">
        <v>12</v>
      </c>
      <c r="F40" s="14" t="n">
        <f aca="false">D40/B40</f>
        <v>0.0177133655394525</v>
      </c>
      <c r="G40" s="14" t="n">
        <f aca="false">E40/C40</f>
        <v>0.0555555555555556</v>
      </c>
      <c r="H40" s="14" t="n">
        <f aca="false">-(3/4)*LN(1-(4*F40/3))</f>
        <v>0.0179258940625997</v>
      </c>
      <c r="I40" s="14" t="n">
        <f aca="false">-(3/4)*LN(1-(4*G40/3))</f>
        <v>0.0577207808520962</v>
      </c>
      <c r="J40" s="14" t="n">
        <f aca="false">H40/I40</f>
        <v>0.310562223829455</v>
      </c>
    </row>
    <row r="41" s="14" customFormat="true" ht="13.8" hidden="false" customHeight="false" outlineLevel="0" collapsed="false">
      <c r="A41" s="17" t="n">
        <v>35</v>
      </c>
      <c r="B41" s="17" t="n">
        <v>3463.8</v>
      </c>
      <c r="C41" s="17" t="n">
        <v>1324.2</v>
      </c>
      <c r="D41" s="17" t="n">
        <v>21</v>
      </c>
      <c r="E41" s="17" t="n">
        <v>67</v>
      </c>
      <c r="F41" s="14" t="n">
        <f aca="false">D41/B41</f>
        <v>0.00606270569894336</v>
      </c>
      <c r="G41" s="14" t="n">
        <f aca="false">E41/C41</f>
        <v>0.0505965866183356</v>
      </c>
      <c r="H41" s="14" t="n">
        <f aca="false">-(3/4)*LN(1-(4*F41/3))</f>
        <v>0.00608734282694832</v>
      </c>
      <c r="I41" s="14" t="n">
        <f aca="false">-(3/4)*LN(1-(4*G41/3))</f>
        <v>0.0523841261026746</v>
      </c>
      <c r="J41" s="14" t="n">
        <f aca="false">H41/I41</f>
        <v>0.116205867690089</v>
      </c>
    </row>
    <row r="42" s="14" customFormat="true" ht="13.8" hidden="false" customHeight="false" outlineLevel="0" collapsed="false">
      <c r="A42" s="17" t="n">
        <v>36</v>
      </c>
      <c r="B42" s="17" t="n">
        <v>1530.6</v>
      </c>
      <c r="C42" s="17" t="n">
        <v>512.4</v>
      </c>
      <c r="D42" s="17" t="n">
        <v>37</v>
      </c>
      <c r="E42" s="17" t="n">
        <v>27</v>
      </c>
      <c r="F42" s="14" t="n">
        <f aca="false">D42/B42</f>
        <v>0.0241735267215471</v>
      </c>
      <c r="G42" s="14" t="n">
        <f aca="false">E42/C42</f>
        <v>0.0526932084309134</v>
      </c>
      <c r="H42" s="14" t="n">
        <f aca="false">-(3/4)*LN(1-(4*F42/3))</f>
        <v>0.0245716783481946</v>
      </c>
      <c r="I42" s="14" t="n">
        <f aca="false">-(3/4)*LN(1-(4*G42/3))</f>
        <v>0.0546357994060756</v>
      </c>
      <c r="J42" s="14" t="n">
        <f aca="false">H42/I42</f>
        <v>0.449735862114285</v>
      </c>
    </row>
    <row r="43" s="14" customFormat="true" ht="13.8" hidden="false" customHeight="false" outlineLevel="0" collapsed="false">
      <c r="A43" s="17" t="n">
        <v>37</v>
      </c>
      <c r="B43" s="17" t="n">
        <v>645</v>
      </c>
      <c r="C43" s="17" t="n">
        <v>237</v>
      </c>
      <c r="D43" s="17" t="n">
        <v>3</v>
      </c>
      <c r="E43" s="17" t="n">
        <v>20</v>
      </c>
      <c r="F43" s="14" t="n">
        <f aca="false">D43/B43</f>
        <v>0.00465116279069767</v>
      </c>
      <c r="G43" s="14" t="n">
        <f aca="false">E43/C43</f>
        <v>0.0843881856540084</v>
      </c>
      <c r="H43" s="14" t="n">
        <f aca="false">-(3/4)*LN(1-(4*F43/3))</f>
        <v>0.00466564490632688</v>
      </c>
      <c r="I43" s="14" t="n">
        <f aca="false">-(3/4)*LN(1-(4*G43/3))</f>
        <v>0.0895249254465208</v>
      </c>
      <c r="J43" s="14" t="n">
        <f aca="false">H43/I43</f>
        <v>0.0521155966682595</v>
      </c>
    </row>
    <row r="44" s="14" customFormat="true" ht="13.8" hidden="false" customHeight="false" outlineLevel="0" collapsed="false">
      <c r="A44" s="17" t="n">
        <v>38</v>
      </c>
      <c r="B44" s="17" t="n">
        <v>1128.6</v>
      </c>
      <c r="C44" s="17" t="n">
        <v>401.4</v>
      </c>
      <c r="D44" s="17" t="n">
        <v>6</v>
      </c>
      <c r="E44" s="17" t="n">
        <v>29</v>
      </c>
      <c r="F44" s="14" t="n">
        <f aca="false">D44/B44</f>
        <v>0.00531632110579479</v>
      </c>
      <c r="G44" s="14" t="n">
        <f aca="false">E44/C44</f>
        <v>0.0722471350274041</v>
      </c>
      <c r="H44" s="14" t="n">
        <f aca="false">-(3/4)*LN(1-(4*F44/3))</f>
        <v>0.00533525280289165</v>
      </c>
      <c r="I44" s="14" t="n">
        <f aca="false">-(3/4)*LN(1-(4*G44/3))</f>
        <v>0.0759678682338918</v>
      </c>
      <c r="J44" s="14" t="n">
        <f aca="false">H44/I44</f>
        <v>0.0702303872272069</v>
      </c>
    </row>
    <row r="45" s="14" customFormat="true" ht="13.8" hidden="false" customHeight="false" outlineLevel="0" collapsed="false">
      <c r="A45" s="17" t="n">
        <v>39</v>
      </c>
      <c r="B45" s="17" t="n">
        <v>1329.6</v>
      </c>
      <c r="C45" s="17" t="n">
        <v>524.4</v>
      </c>
      <c r="D45" s="17" t="n">
        <v>19</v>
      </c>
      <c r="E45" s="17" t="n">
        <v>35</v>
      </c>
      <c r="F45" s="14" t="n">
        <f aca="false">D45/B45</f>
        <v>0.0142900120336943</v>
      </c>
      <c r="G45" s="14" t="n">
        <f aca="false">E45/C45</f>
        <v>0.066742944317315</v>
      </c>
      <c r="H45" s="14" t="n">
        <f aca="false">-(3/4)*LN(1-(4*F45/3))</f>
        <v>0.0144279026581095</v>
      </c>
      <c r="I45" s="14" t="n">
        <f aca="false">-(3/4)*LN(1-(4*G45/3))</f>
        <v>0.0699015413451418</v>
      </c>
      <c r="J45" s="14" t="n">
        <f aca="false">H45/I45</f>
        <v>0.20640321201032</v>
      </c>
    </row>
    <row r="46" s="14" customFormat="true" ht="13.8" hidden="false" customHeight="false" outlineLevel="0" collapsed="false">
      <c r="A46" s="17" t="n">
        <v>40</v>
      </c>
      <c r="B46" s="17" t="n">
        <v>2961.6</v>
      </c>
      <c r="C46" s="17" t="n">
        <v>998.4</v>
      </c>
      <c r="D46" s="17" t="n">
        <v>42</v>
      </c>
      <c r="E46" s="17" t="n">
        <v>86</v>
      </c>
      <c r="F46" s="14" t="n">
        <f aca="false">D46/B46</f>
        <v>0.0141815235008104</v>
      </c>
      <c r="G46" s="14" t="n">
        <f aca="false">E46/C46</f>
        <v>0.0861378205128205</v>
      </c>
      <c r="H46" s="14" t="n">
        <f aca="false">-(3/4)*LN(1-(4*F46/3))</f>
        <v>0.0143173150591942</v>
      </c>
      <c r="I46" s="14" t="n">
        <f aca="false">-(3/4)*LN(1-(4*G46/3))</f>
        <v>0.0914989797082309</v>
      </c>
      <c r="J46" s="14" t="n">
        <f aca="false">H46/I46</f>
        <v>0.156475133436994</v>
      </c>
    </row>
    <row r="47" s="14" customFormat="true" ht="13.8" hidden="false" customHeight="false" outlineLevel="0" collapsed="false">
      <c r="A47" s="17" t="n">
        <v>41</v>
      </c>
      <c r="B47" s="17" t="n">
        <v>582.6</v>
      </c>
      <c r="C47" s="17" t="n">
        <v>236.4</v>
      </c>
      <c r="D47" s="17" t="n">
        <v>9</v>
      </c>
      <c r="E47" s="17" t="n">
        <v>9</v>
      </c>
      <c r="F47" s="14" t="n">
        <f aca="false">D47/B47</f>
        <v>0.0154479917610711</v>
      </c>
      <c r="G47" s="14" t="n">
        <f aca="false">E47/C47</f>
        <v>0.0380710659898477</v>
      </c>
      <c r="H47" s="14" t="n">
        <f aca="false">-(3/4)*LN(1-(4*F47/3))</f>
        <v>0.015609304309451</v>
      </c>
      <c r="I47" s="14" t="n">
        <f aca="false">-(3/4)*LN(1-(4*G47/3))</f>
        <v>0.0390713339125514</v>
      </c>
      <c r="J47" s="14" t="n">
        <f aca="false">H47/I47</f>
        <v>0.399507842357964</v>
      </c>
    </row>
    <row r="48" s="14" customFormat="true" ht="13.8" hidden="false" customHeight="false" outlineLevel="0" collapsed="false">
      <c r="A48" s="17" t="n">
        <v>42</v>
      </c>
      <c r="B48" s="17" t="n">
        <v>2031</v>
      </c>
      <c r="C48" s="17" t="n">
        <v>741</v>
      </c>
      <c r="D48" s="17" t="n">
        <v>19</v>
      </c>
      <c r="E48" s="17" t="n">
        <v>48</v>
      </c>
      <c r="F48" s="14" t="n">
        <f aca="false">D48/B48</f>
        <v>0.00935499753815854</v>
      </c>
      <c r="G48" s="14" t="n">
        <f aca="false">E48/C48</f>
        <v>0.0647773279352227</v>
      </c>
      <c r="H48" s="14" t="n">
        <f aca="false">-(3/4)*LN(1-(4*F48/3))</f>
        <v>0.00941383127110695</v>
      </c>
      <c r="I48" s="14" t="n">
        <f aca="false">-(3/4)*LN(1-(4*G48/3))</f>
        <v>0.067747014287859</v>
      </c>
      <c r="J48" s="14" t="n">
        <f aca="false">H48/I48</f>
        <v>0.138955662770721</v>
      </c>
    </row>
    <row r="49" s="14" customFormat="true" ht="13.8" hidden="false" customHeight="false" outlineLevel="0" collapsed="false">
      <c r="A49" s="17" t="n">
        <v>43</v>
      </c>
      <c r="B49" s="17" t="n">
        <v>981.6</v>
      </c>
      <c r="C49" s="17" t="n">
        <v>341.4</v>
      </c>
      <c r="D49" s="17" t="n">
        <v>19</v>
      </c>
      <c r="E49" s="17" t="n">
        <v>25</v>
      </c>
      <c r="F49" s="14" t="n">
        <f aca="false">D49/B49</f>
        <v>0.0193561532192339</v>
      </c>
      <c r="G49" s="14" t="n">
        <f aca="false">E49/C49</f>
        <v>0.073227885178676</v>
      </c>
      <c r="H49" s="14" t="n">
        <f aca="false">-(3/4)*LN(1-(4*F49/3))</f>
        <v>0.0196103094104572</v>
      </c>
      <c r="I49" s="14" t="n">
        <f aca="false">-(3/4)*LN(1-(4*G49/3))</f>
        <v>0.077053950444213</v>
      </c>
      <c r="J49" s="14" t="n">
        <f aca="false">H49/I49</f>
        <v>0.254501025546446</v>
      </c>
    </row>
    <row r="50" s="14" customFormat="true" ht="13.8" hidden="false" customHeight="false" outlineLevel="0" collapsed="false">
      <c r="A50" s="17" t="n">
        <v>44</v>
      </c>
      <c r="B50" s="17" t="n">
        <v>498.6</v>
      </c>
      <c r="C50" s="17" t="n">
        <v>158.4</v>
      </c>
      <c r="D50" s="17" t="n">
        <v>8</v>
      </c>
      <c r="E50" s="17" t="n">
        <v>12</v>
      </c>
      <c r="F50" s="14" t="n">
        <f aca="false">D50/B50</f>
        <v>0.0160449257922182</v>
      </c>
      <c r="G50" s="14" t="n">
        <f aca="false">E50/C50</f>
        <v>0.0757575757575758</v>
      </c>
      <c r="H50" s="14" t="n">
        <f aca="false">-(3/4)*LN(1-(4*F50/3))</f>
        <v>0.0162190399428303</v>
      </c>
      <c r="I50" s="14" t="n">
        <f aca="false">-(3/4)*LN(1-(4*G50/3))</f>
        <v>0.0798626103018376</v>
      </c>
      <c r="J50" s="14" t="n">
        <f aca="false">H50/I50</f>
        <v>0.203086774668786</v>
      </c>
    </row>
    <row r="51" s="14" customFormat="true" ht="13.8" hidden="false" customHeight="false" outlineLevel="0" collapsed="false">
      <c r="A51" s="17" t="n">
        <v>45</v>
      </c>
      <c r="B51" s="17" t="n">
        <v>968.4</v>
      </c>
      <c r="C51" s="17" t="n">
        <v>327.6</v>
      </c>
      <c r="D51" s="17" t="n">
        <v>17</v>
      </c>
      <c r="E51" s="17" t="n">
        <v>20</v>
      </c>
      <c r="F51" s="14" t="n">
        <f aca="false">D51/B51</f>
        <v>0.0175547294506402</v>
      </c>
      <c r="G51" s="14" t="n">
        <f aca="false">E51/C51</f>
        <v>0.0610500610500611</v>
      </c>
      <c r="H51" s="14" t="n">
        <f aca="false">-(3/4)*LN(1-(4*F51/3))</f>
        <v>0.0177634383030611</v>
      </c>
      <c r="I51" s="14" t="n">
        <f aca="false">-(3/4)*LN(1-(4*G51/3))</f>
        <v>0.0636784467777325</v>
      </c>
      <c r="J51" s="14" t="n">
        <f aca="false">H51/I51</f>
        <v>0.278955269827227</v>
      </c>
    </row>
    <row r="52" s="14" customFormat="true" ht="13.8" hidden="false" customHeight="false" outlineLevel="0" collapsed="false">
      <c r="A52" s="17" t="n">
        <v>46</v>
      </c>
      <c r="B52" s="17" t="n">
        <v>2561.4</v>
      </c>
      <c r="C52" s="17" t="n">
        <v>948.6</v>
      </c>
      <c r="D52" s="17" t="n">
        <v>17</v>
      </c>
      <c r="E52" s="17" t="n">
        <v>94</v>
      </c>
      <c r="F52" s="14" t="n">
        <f aca="false">D52/B52</f>
        <v>0.00663699539314437</v>
      </c>
      <c r="G52" s="14" t="n">
        <f aca="false">E52/C52</f>
        <v>0.0990934008011807</v>
      </c>
      <c r="H52" s="14" t="n">
        <f aca="false">-(3/4)*LN(1-(4*F52/3))</f>
        <v>0.00666653627210937</v>
      </c>
      <c r="I52" s="14" t="n">
        <f aca="false">-(3/4)*LN(1-(4*G52/3))</f>
        <v>0.106280285570902</v>
      </c>
      <c r="J52" s="14" t="n">
        <f aca="false">H52/I52</f>
        <v>0.0627259913378949</v>
      </c>
    </row>
    <row r="53" s="14" customFormat="true" ht="13.8" hidden="false" customHeight="false" outlineLevel="0" collapsed="false">
      <c r="A53" s="17" t="n">
        <v>47</v>
      </c>
      <c r="B53" s="17" t="n">
        <v>648</v>
      </c>
      <c r="C53" s="17" t="n">
        <v>261</v>
      </c>
      <c r="D53" s="17" t="n">
        <v>9</v>
      </c>
      <c r="E53" s="17" t="n">
        <v>21</v>
      </c>
      <c r="F53" s="14" t="n">
        <f aca="false">D53/B53</f>
        <v>0.0138888888888889</v>
      </c>
      <c r="G53" s="14" t="n">
        <f aca="false">E53/C53</f>
        <v>0.0804597701149425</v>
      </c>
      <c r="H53" s="14" t="n">
        <f aca="false">-(3/4)*LN(1-(4*F53/3))</f>
        <v>0.0140190997591144</v>
      </c>
      <c r="I53" s="14" t="n">
        <f aca="false">-(3/4)*LN(1-(4*G53/3))</f>
        <v>0.0851114653177447</v>
      </c>
      <c r="J53" s="14" t="n">
        <f aca="false">H53/I53</f>
        <v>0.164714585829033</v>
      </c>
    </row>
    <row r="54" s="14" customFormat="true" ht="13.8" hidden="false" customHeight="false" outlineLevel="0" collapsed="false">
      <c r="A54" s="17" t="n">
        <v>48</v>
      </c>
      <c r="B54" s="17" t="n">
        <v>1686.6</v>
      </c>
      <c r="C54" s="17" t="n">
        <v>617.4</v>
      </c>
      <c r="D54" s="17" t="n">
        <v>16</v>
      </c>
      <c r="E54" s="17" t="n">
        <v>55</v>
      </c>
      <c r="F54" s="14" t="n">
        <f aca="false">D54/B54</f>
        <v>0.00948654096999882</v>
      </c>
      <c r="G54" s="14" t="n">
        <f aca="false">E54/C54</f>
        <v>0.0890832523485585</v>
      </c>
      <c r="H54" s="14" t="n">
        <f aca="false">-(3/4)*LN(1-(4*F54/3))</f>
        <v>0.00954704804257949</v>
      </c>
      <c r="I54" s="14" t="n">
        <f aca="false">-(3/4)*LN(1-(4*G54/3))</f>
        <v>0.0948339927757696</v>
      </c>
      <c r="J54" s="14" t="n">
        <f aca="false">H54/I54</f>
        <v>0.10067115981453</v>
      </c>
    </row>
    <row r="55" s="14" customFormat="true" ht="13.8" hidden="false" customHeight="false" outlineLevel="0" collapsed="false">
      <c r="A55" s="17" t="n">
        <v>49</v>
      </c>
      <c r="B55" s="17" t="n">
        <v>4180.2</v>
      </c>
      <c r="C55" s="17" t="n">
        <v>1480.8</v>
      </c>
      <c r="D55" s="17" t="n">
        <v>52</v>
      </c>
      <c r="E55" s="17" t="n">
        <v>111</v>
      </c>
      <c r="F55" s="14" t="n">
        <f aca="false">D55/B55</f>
        <v>0.0124395961915698</v>
      </c>
      <c r="G55" s="14" t="n">
        <f aca="false">E55/C55</f>
        <v>0.0749594813614263</v>
      </c>
      <c r="H55" s="14" t="n">
        <f aca="false">-(3/4)*LN(1-(4*F55/3))</f>
        <v>0.012543913650922</v>
      </c>
      <c r="I55" s="14" t="n">
        <f aca="false">-(3/4)*LN(1-(4*G55/3))</f>
        <v>0.0789753673850321</v>
      </c>
      <c r="J55" s="14" t="n">
        <f aca="false">H55/I55</f>
        <v>0.15883324213949</v>
      </c>
    </row>
    <row r="56" s="14" customFormat="true" ht="13.8" hidden="false" customHeight="false" outlineLevel="0" collapsed="false">
      <c r="A56" s="17" t="n">
        <v>50</v>
      </c>
      <c r="B56" s="17" t="n">
        <v>2764.8</v>
      </c>
      <c r="C56" s="17" t="n">
        <v>952.2</v>
      </c>
      <c r="D56" s="17" t="n">
        <v>13</v>
      </c>
      <c r="E56" s="17" t="n">
        <v>89</v>
      </c>
      <c r="F56" s="14" t="n">
        <f aca="false">D56/B56</f>
        <v>0.00470196759259259</v>
      </c>
      <c r="G56" s="14" t="n">
        <f aca="false">E56/C56</f>
        <v>0.0934677588741861</v>
      </c>
      <c r="H56" s="14" t="n">
        <f aca="false">-(3/4)*LN(1-(4*F56/3))</f>
        <v>0.00471676848524092</v>
      </c>
      <c r="I56" s="14" t="n">
        <f aca="false">-(3/4)*LN(1-(4*G56/3))</f>
        <v>0.0998260525257216</v>
      </c>
      <c r="J56" s="14" t="n">
        <f aca="false">H56/I56</f>
        <v>0.0472498748162518</v>
      </c>
    </row>
    <row r="57" s="14" customFormat="true" ht="13.8" hidden="false" customHeight="false" outlineLevel="0" collapsed="false">
      <c r="A57" s="17" t="n">
        <v>51</v>
      </c>
      <c r="B57" s="17" t="n">
        <v>762</v>
      </c>
      <c r="C57" s="17" t="n">
        <v>300</v>
      </c>
      <c r="D57" s="17" t="n">
        <v>6</v>
      </c>
      <c r="E57" s="17" t="n">
        <v>21</v>
      </c>
      <c r="F57" s="14" t="n">
        <f aca="false">D57/B57</f>
        <v>0.0078740157480315</v>
      </c>
      <c r="G57" s="14" t="n">
        <f aca="false">E57/C57</f>
        <v>0.07</v>
      </c>
      <c r="H57" s="14" t="n">
        <f aca="false">-(3/4)*LN(1-(4*F57/3))</f>
        <v>0.00791564075901769</v>
      </c>
      <c r="I57" s="14" t="n">
        <f aca="false">-(3/4)*LN(1-(4*G57/3))</f>
        <v>0.0734853062701528</v>
      </c>
      <c r="J57" s="14" t="n">
        <f aca="false">H57/I57</f>
        <v>0.107717326915908</v>
      </c>
    </row>
    <row r="58" s="14" customFormat="true" ht="13.8" hidden="false" customHeight="false" outlineLevel="0" collapsed="false">
      <c r="A58" s="17" t="n">
        <v>52</v>
      </c>
      <c r="B58" s="17" t="n">
        <v>2338.2</v>
      </c>
      <c r="C58" s="17" t="n">
        <v>856.8</v>
      </c>
      <c r="D58" s="17" t="n">
        <v>15</v>
      </c>
      <c r="E58" s="17" t="n">
        <v>62</v>
      </c>
      <c r="F58" s="14" t="n">
        <f aca="false">D58/B58</f>
        <v>0.00641519117269695</v>
      </c>
      <c r="G58" s="14" t="n">
        <f aca="false">E58/C58</f>
        <v>0.0723622782446312</v>
      </c>
      <c r="H58" s="14" t="n">
        <f aca="false">-(3/4)*LN(1-(4*F58/3))</f>
        <v>0.00644278508855547</v>
      </c>
      <c r="I58" s="14" t="n">
        <f aca="false">-(3/4)*LN(1-(4*G58/3))</f>
        <v>0.0760952963184215</v>
      </c>
      <c r="J58" s="14" t="n">
        <f aca="false">H58/I58</f>
        <v>0.0846673237409521</v>
      </c>
    </row>
    <row r="59" s="14" customFormat="true" ht="13.8" hidden="false" customHeight="false" outlineLevel="0" collapsed="false">
      <c r="A59" s="17" t="n">
        <v>53</v>
      </c>
      <c r="B59" s="17" t="n">
        <v>369</v>
      </c>
      <c r="C59" s="17" t="n">
        <v>162</v>
      </c>
      <c r="D59" s="17" t="n">
        <v>2</v>
      </c>
      <c r="E59" s="17" t="n">
        <v>10</v>
      </c>
      <c r="F59" s="14" t="n">
        <f aca="false">D59/B59</f>
        <v>0.00542005420054201</v>
      </c>
      <c r="G59" s="14" t="n">
        <f aca="false">E59/C59</f>
        <v>0.0617283950617284</v>
      </c>
      <c r="H59" s="14" t="n">
        <f aca="false">-(3/4)*LN(1-(4*F59/3))</f>
        <v>0.00543973372876164</v>
      </c>
      <c r="I59" s="14" t="n">
        <f aca="false">-(3/4)*LN(1-(4*G59/3))</f>
        <v>0.0644172539103222</v>
      </c>
      <c r="J59" s="14" t="n">
        <f aca="false">H59/I59</f>
        <v>0.0844452906411457</v>
      </c>
    </row>
    <row r="60" s="14" customFormat="true" ht="13.8" hidden="false" customHeight="false" outlineLevel="0" collapsed="false">
      <c r="A60" s="17" t="n">
        <v>54</v>
      </c>
      <c r="B60" s="17" t="n">
        <v>1733.4</v>
      </c>
      <c r="C60" s="17" t="n">
        <v>633.6</v>
      </c>
      <c r="D60" s="17" t="n">
        <v>9</v>
      </c>
      <c r="E60" s="17" t="n">
        <v>40</v>
      </c>
      <c r="F60" s="14" t="n">
        <f aca="false">D60/B60</f>
        <v>0.00519210799584631</v>
      </c>
      <c r="G60" s="14" t="n">
        <f aca="false">E60/C60</f>
        <v>0.0631313131313131</v>
      </c>
      <c r="H60" s="14" t="n">
        <f aca="false">-(3/4)*LN(1-(4*F60/3))</f>
        <v>0.00521016336365286</v>
      </c>
      <c r="I60" s="14" t="n">
        <f aca="false">-(3/4)*LN(1-(4*G60/3))</f>
        <v>0.0659475543800267</v>
      </c>
      <c r="J60" s="14" t="n">
        <f aca="false">H60/I60</f>
        <v>0.0790046486580682</v>
      </c>
    </row>
    <row r="61" s="14" customFormat="true" ht="13.8" hidden="false" customHeight="false" outlineLevel="0" collapsed="false">
      <c r="A61" s="17" t="n">
        <v>55</v>
      </c>
      <c r="B61" s="17" t="n">
        <v>2043</v>
      </c>
      <c r="C61" s="17" t="n">
        <v>738</v>
      </c>
      <c r="D61" s="17" t="n">
        <v>12</v>
      </c>
      <c r="E61" s="17" t="n">
        <v>38</v>
      </c>
      <c r="F61" s="14" t="n">
        <f aca="false">D61/B61</f>
        <v>0.00587371512481645</v>
      </c>
      <c r="G61" s="14" t="n">
        <f aca="false">E61/C61</f>
        <v>0.0514905149051491</v>
      </c>
      <c r="H61" s="14" t="n">
        <f aca="false">-(3/4)*LN(1-(4*F61/3))</f>
        <v>0.00589683627421651</v>
      </c>
      <c r="I61" s="14" t="n">
        <f aca="false">-(3/4)*LN(1-(4*G61/3))</f>
        <v>0.0533433365187577</v>
      </c>
      <c r="J61" s="14" t="n">
        <f aca="false">H61/I61</f>
        <v>0.110544946361631</v>
      </c>
    </row>
    <row r="62" s="14" customFormat="true" ht="13.8" hidden="false" customHeight="false" outlineLevel="0" collapsed="false">
      <c r="A62" s="17" t="n">
        <v>56</v>
      </c>
      <c r="B62" s="17" t="n">
        <v>2130.6</v>
      </c>
      <c r="C62" s="17" t="n">
        <v>785.4</v>
      </c>
      <c r="D62" s="17" t="n">
        <v>11</v>
      </c>
      <c r="E62" s="17" t="n">
        <v>53</v>
      </c>
      <c r="F62" s="14" t="n">
        <f aca="false">D62/B62</f>
        <v>0.00516286492067962</v>
      </c>
      <c r="G62" s="14" t="n">
        <f aca="false">E62/C62</f>
        <v>0.0674815380697734</v>
      </c>
      <c r="H62" s="14" t="n">
        <f aca="false">-(3/4)*LN(1-(4*F62/3))</f>
        <v>0.00518071701102642</v>
      </c>
      <c r="I62" s="14" t="n">
        <f aca="false">-(3/4)*LN(1-(4*G62/3))</f>
        <v>0.0707127220424097</v>
      </c>
      <c r="J62" s="14" t="n">
        <f aca="false">H62/I62</f>
        <v>0.0732642848612065</v>
      </c>
    </row>
    <row r="63" s="14" customFormat="true" ht="13.8" hidden="false" customHeight="false" outlineLevel="0" collapsed="false">
      <c r="A63" s="17" t="n">
        <v>57</v>
      </c>
      <c r="B63" s="17" t="n">
        <v>1581.6</v>
      </c>
      <c r="C63" s="17" t="n">
        <v>596.4</v>
      </c>
      <c r="D63" s="17" t="n">
        <v>13</v>
      </c>
      <c r="E63" s="17" t="n">
        <v>35</v>
      </c>
      <c r="F63" s="14" t="n">
        <f aca="false">D63/B63</f>
        <v>0.00821952453211937</v>
      </c>
      <c r="G63" s="14" t="n">
        <f aca="false">E63/C63</f>
        <v>0.0586854460093897</v>
      </c>
      <c r="H63" s="14" t="n">
        <f aca="false">-(3/4)*LN(1-(4*F63/3))</f>
        <v>0.00826489672599773</v>
      </c>
      <c r="I63" s="14" t="n">
        <f aca="false">-(3/4)*LN(1-(4*G63/3))</f>
        <v>0.0611087030444611</v>
      </c>
      <c r="J63" s="14" t="n">
        <f aca="false">H63/I63</f>
        <v>0.135249094060864</v>
      </c>
    </row>
    <row r="64" s="14" customFormat="true" ht="13.8" hidden="false" customHeight="false" outlineLevel="0" collapsed="false">
      <c r="A64" s="17" t="n">
        <v>58</v>
      </c>
      <c r="B64" s="17" t="n">
        <v>1132.2</v>
      </c>
      <c r="C64" s="17" t="n">
        <v>433.8</v>
      </c>
      <c r="D64" s="17" t="n">
        <v>4</v>
      </c>
      <c r="E64" s="17" t="n">
        <v>25</v>
      </c>
      <c r="F64" s="14" t="n">
        <f aca="false">D64/B64</f>
        <v>0.0035329447094153</v>
      </c>
      <c r="G64" s="14" t="n">
        <f aca="false">E64/C64</f>
        <v>0.0576302443522361</v>
      </c>
      <c r="H64" s="14" t="n">
        <f aca="false">-(3/4)*LN(1-(4*F64/3))</f>
        <v>0.00354129206594389</v>
      </c>
      <c r="I64" s="14" t="n">
        <f aca="false">-(3/4)*LN(1-(4*G64/3))</f>
        <v>0.059964798483617</v>
      </c>
      <c r="J64" s="14" t="n">
        <f aca="false">H64/I64</f>
        <v>0.0590561822184961</v>
      </c>
    </row>
    <row r="65" s="14" customFormat="true" ht="13.8" hidden="false" customHeight="false" outlineLevel="0" collapsed="false">
      <c r="A65" s="17" t="n">
        <v>59</v>
      </c>
      <c r="B65" s="17" t="n">
        <v>8181</v>
      </c>
      <c r="C65" s="17" t="n">
        <v>2898</v>
      </c>
      <c r="D65" s="17" t="n">
        <v>46</v>
      </c>
      <c r="E65" s="17" t="n">
        <v>263</v>
      </c>
      <c r="F65" s="14" t="n">
        <f aca="false">D65/B65</f>
        <v>0.00562278450067229</v>
      </c>
      <c r="G65" s="14" t="n">
        <f aca="false">E65/C65</f>
        <v>0.090752242926156</v>
      </c>
      <c r="H65" s="14" t="n">
        <f aca="false">-(3/4)*LN(1-(4*F65/3))</f>
        <v>0.00564396757777939</v>
      </c>
      <c r="I65" s="14" t="n">
        <f aca="false">-(3/4)*LN(1-(4*G65/3))</f>
        <v>0.0967303376564191</v>
      </c>
      <c r="J65" s="14" t="n">
        <f aca="false">H65/I65</f>
        <v>0.0583474400536722</v>
      </c>
    </row>
    <row r="66" s="14" customFormat="true" ht="13.8" hidden="false" customHeight="false" outlineLevel="0" collapsed="false">
      <c r="A66" s="17" t="n">
        <v>60</v>
      </c>
      <c r="B66" s="17" t="n">
        <v>1506</v>
      </c>
      <c r="C66" s="17" t="n">
        <v>564</v>
      </c>
      <c r="D66" s="17" t="n">
        <v>5</v>
      </c>
      <c r="E66" s="17" t="n">
        <v>44</v>
      </c>
      <c r="F66" s="14" t="n">
        <f aca="false">D66/B66</f>
        <v>0.00332005312084993</v>
      </c>
      <c r="G66" s="14" t="n">
        <f aca="false">E66/C66</f>
        <v>0.0780141843971631</v>
      </c>
      <c r="H66" s="14" t="n">
        <f aca="false">-(3/4)*LN(1-(4*F66/3))</f>
        <v>0.00332742338151566</v>
      </c>
      <c r="I66" s="14" t="n">
        <f aca="false">-(3/4)*LN(1-(4*G66/3))</f>
        <v>0.0823769804728887</v>
      </c>
      <c r="J66" s="14" t="n">
        <f aca="false">H66/I66</f>
        <v>0.040392635933175</v>
      </c>
    </row>
    <row r="67" s="14" customFormat="true" ht="13.8" hidden="false" customHeight="false" outlineLevel="0" collapsed="false">
      <c r="A67" s="17" t="n">
        <v>61</v>
      </c>
      <c r="B67" s="17" t="n">
        <v>1058.4</v>
      </c>
      <c r="C67" s="17" t="n">
        <v>381.6</v>
      </c>
      <c r="D67" s="17" t="n">
        <v>3</v>
      </c>
      <c r="E67" s="17" t="n">
        <v>17</v>
      </c>
      <c r="F67" s="14" t="n">
        <f aca="false">D67/B67</f>
        <v>0.00283446712018141</v>
      </c>
      <c r="G67" s="14" t="n">
        <f aca="false">E67/C67</f>
        <v>0.0445492662473795</v>
      </c>
      <c r="H67" s="14" t="n">
        <f aca="false">-(3/4)*LN(1-(4*F67/3))</f>
        <v>0.00283983678937736</v>
      </c>
      <c r="I67" s="14" t="n">
        <f aca="false">-(3/4)*LN(1-(4*G67/3))</f>
        <v>0.0459272020138333</v>
      </c>
      <c r="J67" s="14" t="n">
        <f aca="false">H67/I67</f>
        <v>0.0618334378071192</v>
      </c>
    </row>
    <row r="68" s="14" customFormat="true" ht="13.8" hidden="false" customHeight="false" outlineLevel="0" collapsed="false">
      <c r="A68" s="17" t="n">
        <v>62</v>
      </c>
      <c r="B68" s="17" t="n">
        <v>1851</v>
      </c>
      <c r="C68" s="17" t="n">
        <v>624</v>
      </c>
      <c r="D68" s="17" t="n">
        <v>14</v>
      </c>
      <c r="E68" s="17" t="n">
        <v>59</v>
      </c>
      <c r="F68" s="14" t="n">
        <f aca="false">D68/B68</f>
        <v>0.0075634792004322</v>
      </c>
      <c r="G68" s="14" t="n">
        <f aca="false">E68/C68</f>
        <v>0.0945512820512821</v>
      </c>
      <c r="H68" s="14" t="n">
        <f aca="false">-(3/4)*LN(1-(4*F68/3))</f>
        <v>0.00760187503571017</v>
      </c>
      <c r="I68" s="14" t="n">
        <f aca="false">-(3/4)*LN(1-(4*G68/3))</f>
        <v>0.101064854906134</v>
      </c>
      <c r="J68" s="14" t="n">
        <f aca="false">H68/I68</f>
        <v>0.0752177900296852</v>
      </c>
    </row>
    <row r="69" s="14" customFormat="true" ht="13.8" hidden="false" customHeight="false" outlineLevel="0" collapsed="false">
      <c r="A69" s="17" t="n">
        <v>63</v>
      </c>
      <c r="B69" s="17" t="n">
        <v>1150.2</v>
      </c>
      <c r="C69" s="17" t="n">
        <v>460.8</v>
      </c>
      <c r="D69" s="46"/>
      <c r="E69" s="46"/>
      <c r="F69" s="47"/>
      <c r="G69" s="47"/>
      <c r="H69" s="47"/>
      <c r="I69" s="47"/>
      <c r="J69" s="47"/>
    </row>
    <row r="70" s="14" customFormat="true" ht="13.8" hidden="false" customHeight="false" outlineLevel="0" collapsed="false">
      <c r="A70" s="17" t="n">
        <v>64</v>
      </c>
      <c r="B70" s="17" t="n">
        <v>2991</v>
      </c>
      <c r="C70" s="17" t="n">
        <v>1131</v>
      </c>
      <c r="D70" s="17" t="n">
        <v>25</v>
      </c>
      <c r="E70" s="17" t="n">
        <v>73</v>
      </c>
      <c r="F70" s="14" t="n">
        <f aca="false">D70/B70</f>
        <v>0.00835840855901037</v>
      </c>
      <c r="G70" s="14" t="n">
        <f aca="false">E70/C70</f>
        <v>0.0645446507515473</v>
      </c>
      <c r="H70" s="14" t="n">
        <f aca="false">-(3/4)*LN(1-(4*F70/3))</f>
        <v>0.00840533284704</v>
      </c>
      <c r="I70" s="14" t="n">
        <f aca="false">-(3/4)*LN(1-(4*G70/3))</f>
        <v>0.0674923842628359</v>
      </c>
      <c r="J70" s="14" t="n">
        <f aca="false">H70/I70</f>
        <v>0.124537500620916</v>
      </c>
    </row>
    <row r="71" s="14" customFormat="true" ht="13.8" hidden="false" customHeight="false" outlineLevel="0" collapsed="false">
      <c r="A71" s="17" t="n">
        <v>65</v>
      </c>
      <c r="B71" s="17" t="n">
        <v>2253</v>
      </c>
      <c r="C71" s="17" t="n">
        <v>852</v>
      </c>
      <c r="D71" s="17" t="n">
        <v>14</v>
      </c>
      <c r="E71" s="17" t="n">
        <v>49</v>
      </c>
      <c r="F71" s="14" t="n">
        <f aca="false">D71/B71</f>
        <v>0.00621393697292499</v>
      </c>
      <c r="G71" s="14" t="n">
        <f aca="false">E71/C71</f>
        <v>0.0575117370892019</v>
      </c>
      <c r="H71" s="14" t="n">
        <f aca="false">-(3/4)*LN(1-(4*F71/3))</f>
        <v>0.00623982205679731</v>
      </c>
      <c r="I71" s="14" t="n">
        <f aca="false">-(3/4)*LN(1-(4*G71/3))</f>
        <v>0.0598364381083273</v>
      </c>
      <c r="J71" s="14" t="n">
        <f aca="false">H71/I71</f>
        <v>0.104281308414461</v>
      </c>
    </row>
    <row r="72" s="14" customFormat="true" ht="13.8" hidden="false" customHeight="false" outlineLevel="0" collapsed="false">
      <c r="A72" s="17" t="n">
        <v>66</v>
      </c>
      <c r="B72" s="17" t="n">
        <v>1658.4</v>
      </c>
      <c r="C72" s="17" t="n">
        <v>591.6</v>
      </c>
      <c r="D72" s="17" t="n">
        <v>21</v>
      </c>
      <c r="E72" s="17" t="n">
        <v>37</v>
      </c>
      <c r="F72" s="14" t="n">
        <f aca="false">D72/B72</f>
        <v>0.0126628075253256</v>
      </c>
      <c r="G72" s="14" t="n">
        <f aca="false">E72/C72</f>
        <v>0.0625422582826234</v>
      </c>
      <c r="H72" s="14" t="n">
        <f aca="false">-(3/4)*LN(1-(4*F72/3))</f>
        <v>0.0127709239898321</v>
      </c>
      <c r="I72" s="14" t="n">
        <f aca="false">-(3/4)*LN(1-(4*G72/3))</f>
        <v>0.0653046341037637</v>
      </c>
      <c r="J72" s="14" t="n">
        <f aca="false">H72/I72</f>
        <v>0.195559230445119</v>
      </c>
    </row>
    <row r="73" s="14" customFormat="true" ht="13.8" hidden="false" customHeight="false" outlineLevel="0" collapsed="false">
      <c r="A73" s="17" t="n">
        <v>67</v>
      </c>
      <c r="B73" s="17" t="n">
        <v>805.8</v>
      </c>
      <c r="C73" s="17" t="n">
        <v>283.2</v>
      </c>
      <c r="D73" s="17" t="n">
        <v>17</v>
      </c>
      <c r="E73" s="17" t="n">
        <v>19</v>
      </c>
      <c r="F73" s="14" t="n">
        <f aca="false">D73/B73</f>
        <v>0.0210970464135021</v>
      </c>
      <c r="G73" s="14" t="n">
        <f aca="false">E73/C73</f>
        <v>0.067090395480226</v>
      </c>
      <c r="H73" s="14" t="n">
        <f aca="false">-(3/4)*LN(1-(4*F73/3))</f>
        <v>0.0213994545266783</v>
      </c>
      <c r="I73" s="14" t="n">
        <f aca="false">-(3/4)*LN(1-(4*G73/3))</f>
        <v>0.0702830297614424</v>
      </c>
      <c r="J73" s="14" t="n">
        <f aca="false">H73/I73</f>
        <v>0.304475413187411</v>
      </c>
    </row>
    <row r="74" s="14" customFormat="true" ht="13.8" hidden="false" customHeight="false" outlineLevel="0" collapsed="false">
      <c r="A74" s="17" t="n">
        <v>68</v>
      </c>
      <c r="B74" s="17" t="n">
        <v>5446.2</v>
      </c>
      <c r="C74" s="17" t="n">
        <v>1987.8</v>
      </c>
      <c r="D74" s="17" t="n">
        <v>62</v>
      </c>
      <c r="E74" s="17" t="n">
        <v>147</v>
      </c>
      <c r="F74" s="14" t="n">
        <f aca="false">D74/B74</f>
        <v>0.0113840843156696</v>
      </c>
      <c r="G74" s="14" t="n">
        <f aca="false">E74/C74</f>
        <v>0.073951101720495</v>
      </c>
      <c r="H74" s="14" t="n">
        <f aca="false">-(3/4)*LN(1-(4*F74/3))</f>
        <v>0.0114713669213959</v>
      </c>
      <c r="I74" s="14" t="n">
        <f aca="false">-(3/4)*LN(1-(4*G74/3))</f>
        <v>0.0778558487778204</v>
      </c>
      <c r="J74" s="14" t="n">
        <f aca="false">H74/I74</f>
        <v>0.147341106692345</v>
      </c>
    </row>
    <row r="75" s="14" customFormat="true" ht="13.8" hidden="false" customHeight="false" outlineLevel="0" collapsed="false">
      <c r="A75" s="17" t="n">
        <v>69</v>
      </c>
      <c r="B75" s="17" t="n">
        <v>1031.4</v>
      </c>
      <c r="C75" s="17" t="n">
        <v>372.6</v>
      </c>
      <c r="D75" s="17" t="n">
        <v>9</v>
      </c>
      <c r="E75" s="17" t="n">
        <v>16</v>
      </c>
      <c r="F75" s="14" t="n">
        <f aca="false">D75/B75</f>
        <v>0.0087260034904014</v>
      </c>
      <c r="G75" s="14" t="n">
        <f aca="false">E75/C75</f>
        <v>0.0429414922168545</v>
      </c>
      <c r="H75" s="14" t="n">
        <f aca="false">-(3/4)*LN(1-(4*F75/3))</f>
        <v>0.00877716278318792</v>
      </c>
      <c r="I75" s="14" t="n">
        <f aca="false">-(3/4)*LN(1-(4*G75/3))</f>
        <v>0.0442198417953093</v>
      </c>
      <c r="J75" s="14" t="n">
        <f aca="false">H75/I75</f>
        <v>0.198489239826249</v>
      </c>
    </row>
    <row r="76" s="14" customFormat="true" ht="13.8" hidden="false" customHeight="false" outlineLevel="0" collapsed="false">
      <c r="A76" s="17" t="n">
        <v>70</v>
      </c>
      <c r="B76" s="17" t="n">
        <v>1437</v>
      </c>
      <c r="C76" s="17" t="n">
        <v>534</v>
      </c>
      <c r="D76" s="17" t="n">
        <v>8</v>
      </c>
      <c r="E76" s="17" t="n">
        <v>38</v>
      </c>
      <c r="F76" s="14" t="n">
        <f aca="false">D76/B76</f>
        <v>0.00556715379262352</v>
      </c>
      <c r="G76" s="14" t="n">
        <f aca="false">E76/C76</f>
        <v>0.0711610486891386</v>
      </c>
      <c r="H76" s="14" t="n">
        <f aca="false">-(3/4)*LN(1-(4*F76/3))</f>
        <v>0.0055879187477383</v>
      </c>
      <c r="I76" s="14" t="n">
        <f aca="false">-(3/4)*LN(1-(4*G76/3))</f>
        <v>0.0747669691602634</v>
      </c>
      <c r="J76" s="14" t="n">
        <f aca="false">H76/I76</f>
        <v>0.0747377994654373</v>
      </c>
    </row>
    <row r="77" s="14" customFormat="true" ht="13.8" hidden="false" customHeight="false" outlineLevel="0" collapsed="false">
      <c r="A77" s="17" t="n">
        <v>71</v>
      </c>
      <c r="B77" s="17" t="n">
        <v>2469.6</v>
      </c>
      <c r="C77" s="17" t="n">
        <v>914.4</v>
      </c>
      <c r="D77" s="17" t="n">
        <v>11</v>
      </c>
      <c r="E77" s="17" t="n">
        <v>86</v>
      </c>
      <c r="F77" s="14" t="n">
        <f aca="false">D77/B77</f>
        <v>0.00445416261742792</v>
      </c>
      <c r="G77" s="14" t="n">
        <f aca="false">E77/C77</f>
        <v>0.0940507436570429</v>
      </c>
      <c r="H77" s="14" t="n">
        <f aca="false">-(3/4)*LN(1-(4*F77/3))</f>
        <v>0.00446744159481169</v>
      </c>
      <c r="I77" s="14" t="n">
        <f aca="false">-(3/4)*LN(1-(4*G77/3))</f>
        <v>0.100492330285434</v>
      </c>
      <c r="J77" s="14" t="n">
        <f aca="false">H77/I77</f>
        <v>0.0444555478226307</v>
      </c>
    </row>
    <row r="78" s="14" customFormat="true" ht="13.8" hidden="false" customHeight="false" outlineLevel="0" collapsed="false">
      <c r="A78" s="17" t="n">
        <v>72</v>
      </c>
      <c r="B78" s="17" t="n">
        <v>678.6</v>
      </c>
      <c r="C78" s="17" t="n">
        <v>266.4</v>
      </c>
      <c r="D78" s="17" t="n">
        <v>5</v>
      </c>
      <c r="E78" s="17" t="n">
        <v>12</v>
      </c>
      <c r="F78" s="14" t="n">
        <f aca="false">D78/B78</f>
        <v>0.00736811081638668</v>
      </c>
      <c r="G78" s="14" t="n">
        <f aca="false">E78/C78</f>
        <v>0.0450450450450451</v>
      </c>
      <c r="H78" s="14" t="n">
        <f aca="false">-(3/4)*LN(1-(4*F78/3))</f>
        <v>0.00740454232309645</v>
      </c>
      <c r="I78" s="14" t="n">
        <f aca="false">-(3/4)*LN(1-(4*G78/3))</f>
        <v>0.0464544745802179</v>
      </c>
      <c r="J78" s="14" t="n">
        <f aca="false">H78/I78</f>
        <v>0.159393522152753</v>
      </c>
    </row>
    <row r="79" s="14" customFormat="true" ht="13.8" hidden="false" customHeight="false" outlineLevel="0" collapsed="false">
      <c r="A79" s="17" t="n">
        <v>73</v>
      </c>
      <c r="B79" s="17" t="n">
        <v>720.6</v>
      </c>
      <c r="C79" s="17" t="n">
        <v>251.4</v>
      </c>
      <c r="D79" s="17" t="n">
        <v>8</v>
      </c>
      <c r="E79" s="17" t="n">
        <v>22</v>
      </c>
      <c r="F79" s="14" t="n">
        <f aca="false">D79/B79</f>
        <v>0.0111018595614765</v>
      </c>
      <c r="G79" s="14" t="n">
        <f aca="false">E79/C79</f>
        <v>0.0875099443118536</v>
      </c>
      <c r="H79" s="14" t="n">
        <f aca="false">-(3/4)*LN(1-(4*F79/3))</f>
        <v>0.0111848470506144</v>
      </c>
      <c r="I79" s="14" t="n">
        <f aca="false">-(3/4)*LN(1-(4*G79/3))</f>
        <v>0.0930507442985081</v>
      </c>
      <c r="J79" s="14" t="n">
        <f aca="false">H79/I79</f>
        <v>0.120201586080099</v>
      </c>
    </row>
    <row r="80" s="14" customFormat="true" ht="13.8" hidden="false" customHeight="false" outlineLevel="0" collapsed="false">
      <c r="A80" s="17" t="n">
        <v>74</v>
      </c>
      <c r="B80" s="17" t="n">
        <v>2486.4</v>
      </c>
      <c r="C80" s="17" t="n">
        <v>888.6</v>
      </c>
      <c r="D80" s="17" t="n">
        <v>8</v>
      </c>
      <c r="E80" s="17" t="n">
        <v>74</v>
      </c>
      <c r="F80" s="14" t="n">
        <f aca="false">D80/B80</f>
        <v>0.00321750321750322</v>
      </c>
      <c r="G80" s="14" t="n">
        <f aca="false">E80/C80</f>
        <v>0.08327706504614</v>
      </c>
      <c r="H80" s="14" t="n">
        <f aca="false">-(3/4)*LN(1-(4*F80/3))</f>
        <v>0.00322442457099004</v>
      </c>
      <c r="I80" s="14" t="n">
        <f aca="false">-(3/4)*LN(1-(4*G80/3))</f>
        <v>0.0882739775904586</v>
      </c>
      <c r="J80" s="14" t="n">
        <f aca="false">H80/I80</f>
        <v>0.0365274643672403</v>
      </c>
    </row>
    <row r="81" s="14" customFormat="true" ht="13.8" hidden="false" customHeight="false" outlineLevel="0" collapsed="false">
      <c r="A81" s="17" t="n">
        <v>75</v>
      </c>
      <c r="B81" s="17" t="n">
        <v>547.2</v>
      </c>
      <c r="C81" s="17" t="n">
        <v>217.8</v>
      </c>
      <c r="D81" s="17" t="n">
        <v>2</v>
      </c>
      <c r="E81" s="17" t="n">
        <v>10</v>
      </c>
      <c r="F81" s="14" t="n">
        <f aca="false">D81/B81</f>
        <v>0.00365497076023392</v>
      </c>
      <c r="G81" s="14" t="n">
        <f aca="false">E81/C81</f>
        <v>0.0459136822773186</v>
      </c>
      <c r="H81" s="14" t="n">
        <f aca="false">-(3/4)*LN(1-(4*F81/3))</f>
        <v>0.00366390567453699</v>
      </c>
      <c r="I81" s="14" t="n">
        <f aca="false">-(3/4)*LN(1-(4*G81/3))</f>
        <v>0.047379185615114</v>
      </c>
      <c r="J81" s="14" t="n">
        <f aca="false">H81/I81</f>
        <v>0.0773315460569715</v>
      </c>
    </row>
    <row r="82" s="14" customFormat="true" ht="13.8" hidden="false" customHeight="false" outlineLevel="0" collapsed="false">
      <c r="A82" s="17" t="n">
        <v>76</v>
      </c>
      <c r="B82" s="17" t="n">
        <v>856.8</v>
      </c>
      <c r="C82" s="17" t="n">
        <v>322.2</v>
      </c>
      <c r="D82" s="17" t="n">
        <v>11</v>
      </c>
      <c r="E82" s="17" t="n">
        <v>23</v>
      </c>
      <c r="F82" s="14" t="n">
        <f aca="false">D82/B82</f>
        <v>0.0128384687208217</v>
      </c>
      <c r="G82" s="14" t="n">
        <f aca="false">E82/C82</f>
        <v>0.0713842333954066</v>
      </c>
      <c r="H82" s="14" t="n">
        <f aca="false">-(3/4)*LN(1-(4*F82/3))</f>
        <v>0.0129496232252033</v>
      </c>
      <c r="I82" s="14" t="n">
        <f aca="false">-(3/4)*LN(1-(4*G82/3))</f>
        <v>0.0750135903241226</v>
      </c>
      <c r="J82" s="14" t="n">
        <f aca="false">H82/I82</f>
        <v>0.172630361635137</v>
      </c>
    </row>
    <row r="83" s="14" customFormat="true" ht="13.8" hidden="false" customHeight="false" outlineLevel="0" collapsed="false">
      <c r="A83" s="17" t="n">
        <v>77</v>
      </c>
      <c r="B83" s="17" t="n">
        <v>1141.8</v>
      </c>
      <c r="C83" s="17" t="n">
        <v>424.2</v>
      </c>
      <c r="D83" s="17" t="n">
        <v>20</v>
      </c>
      <c r="E83" s="17" t="n">
        <v>28</v>
      </c>
      <c r="F83" s="14" t="n">
        <f aca="false">D83/B83</f>
        <v>0.0175162024873008</v>
      </c>
      <c r="G83" s="14" t="n">
        <f aca="false">E83/C83</f>
        <v>0.066006600660066</v>
      </c>
      <c r="H83" s="14" t="n">
        <f aca="false">-(3/4)*LN(1-(4*F83/3))</f>
        <v>0.0177239889902701</v>
      </c>
      <c r="I83" s="14" t="n">
        <f aca="false">-(3/4)*LN(1-(4*G83/3))</f>
        <v>0.0690937042816379</v>
      </c>
      <c r="J83" s="14" t="n">
        <f aca="false">H83/I83</f>
        <v>0.25652104159916</v>
      </c>
    </row>
    <row r="84" s="14" customFormat="true" ht="13.8" hidden="false" customHeight="false" outlineLevel="0" collapsed="false">
      <c r="A84" s="17" t="n">
        <v>78</v>
      </c>
      <c r="B84" s="17" t="n">
        <v>579.6</v>
      </c>
      <c r="C84" s="17" t="n">
        <v>194.4</v>
      </c>
      <c r="D84" s="17" t="n">
        <v>19</v>
      </c>
      <c r="E84" s="17" t="n">
        <v>6</v>
      </c>
      <c r="F84" s="14" t="n">
        <f aca="false">D84/B84</f>
        <v>0.0327812284334023</v>
      </c>
      <c r="G84" s="14" t="n">
        <f aca="false">E84/C84</f>
        <v>0.0308641975308642</v>
      </c>
      <c r="H84" s="14" t="n">
        <f aca="false">-(3/4)*LN(1-(4*F84/3))</f>
        <v>0.033519218802116</v>
      </c>
      <c r="I84" s="14" t="n">
        <f aca="false">-(3/4)*LN(1-(4*G84/3))</f>
        <v>0.0315172423311359</v>
      </c>
      <c r="J84" s="14" t="n">
        <f aca="false">H84/I84</f>
        <v>1.06352003928346</v>
      </c>
    </row>
    <row r="85" s="14" customFormat="true" ht="13.8" hidden="false" customHeight="false" outlineLevel="0" collapsed="false">
      <c r="A85" s="17" t="n">
        <v>79</v>
      </c>
      <c r="B85" s="17" t="n">
        <v>390</v>
      </c>
      <c r="C85" s="17" t="n">
        <v>141</v>
      </c>
      <c r="D85" s="17" t="n">
        <v>3</v>
      </c>
      <c r="E85" s="17" t="n">
        <v>7</v>
      </c>
      <c r="F85" s="14" t="n">
        <f aca="false">D85/B85</f>
        <v>0.00769230769230769</v>
      </c>
      <c r="G85" s="14" t="n">
        <f aca="false">E85/C85</f>
        <v>0.049645390070922</v>
      </c>
      <c r="H85" s="14" t="n">
        <f aca="false">-(3/4)*LN(1-(4*F85/3))</f>
        <v>0.00773202724414591</v>
      </c>
      <c r="I85" s="14" t="n">
        <f aca="false">-(3/4)*LN(1-(4*G85/3))</f>
        <v>0.0513648106088671</v>
      </c>
      <c r="J85" s="14" t="n">
        <f aca="false">H85/I85</f>
        <v>0.150531602326421</v>
      </c>
    </row>
    <row r="86" s="14" customFormat="true" ht="13.8" hidden="false" customHeight="false" outlineLevel="0" collapsed="false">
      <c r="A86" s="17" t="n">
        <v>80</v>
      </c>
      <c r="B86" s="17" t="n">
        <v>1593.6</v>
      </c>
      <c r="C86" s="17" t="n">
        <v>602.4</v>
      </c>
      <c r="D86" s="17" t="n">
        <v>14</v>
      </c>
      <c r="E86" s="17" t="n">
        <v>46</v>
      </c>
      <c r="F86" s="14" t="n">
        <f aca="false">D86/B86</f>
        <v>0.008785140562249</v>
      </c>
      <c r="G86" s="14" t="n">
        <f aca="false">E86/C86</f>
        <v>0.0763612217795485</v>
      </c>
      <c r="H86" s="14" t="n">
        <f aca="false">-(3/4)*LN(1-(4*F86/3))</f>
        <v>0.00883699838158897</v>
      </c>
      <c r="I86" s="14" t="n">
        <f aca="false">-(3/4)*LN(1-(4*G86/3))</f>
        <v>0.0805343824816414</v>
      </c>
      <c r="J86" s="14" t="n">
        <f aca="false">H86/I86</f>
        <v>0.109729510667117</v>
      </c>
    </row>
    <row r="87" s="14" customFormat="true" ht="13.8" hidden="false" customHeight="false" outlineLevel="0" collapsed="false">
      <c r="A87" s="17" t="n">
        <v>81</v>
      </c>
      <c r="B87" s="17" t="n">
        <v>1746</v>
      </c>
      <c r="C87" s="17" t="n">
        <v>684</v>
      </c>
      <c r="D87" s="17" t="n">
        <v>13</v>
      </c>
      <c r="E87" s="17" t="n">
        <v>49</v>
      </c>
      <c r="F87" s="14" t="n">
        <f aca="false">D87/B87</f>
        <v>0.00744558991981672</v>
      </c>
      <c r="G87" s="14" t="n">
        <f aca="false">E87/C87</f>
        <v>0.0716374269005848</v>
      </c>
      <c r="H87" s="14" t="n">
        <f aca="false">-(3/4)*LN(1-(4*F87/3))</f>
        <v>0.00748279422678564</v>
      </c>
      <c r="I87" s="14" t="n">
        <f aca="false">-(3/4)*LN(1-(4*G87/3))</f>
        <v>0.0752934697083857</v>
      </c>
      <c r="J87" s="14" t="n">
        <f aca="false">H87/I87</f>
        <v>0.0993817160474442</v>
      </c>
    </row>
    <row r="88" s="14" customFormat="true" ht="13.8" hidden="false" customHeight="false" outlineLevel="0" collapsed="false">
      <c r="A88" s="17" t="n">
        <v>82</v>
      </c>
      <c r="B88" s="17" t="n">
        <v>877.8</v>
      </c>
      <c r="C88" s="17" t="n">
        <v>346.2</v>
      </c>
      <c r="D88" s="17" t="n">
        <v>16</v>
      </c>
      <c r="E88" s="17" t="n">
        <v>24</v>
      </c>
      <c r="F88" s="14" t="n">
        <f aca="false">D88/B88</f>
        <v>0.0182273866484393</v>
      </c>
      <c r="G88" s="14" t="n">
        <f aca="false">E88/C88</f>
        <v>0.0693240901213172</v>
      </c>
      <c r="H88" s="14" t="n">
        <f aca="false">-(3/4)*LN(1-(4*F88/3))</f>
        <v>0.0184525337435505</v>
      </c>
      <c r="I88" s="14" t="n">
        <f aca="false">-(3/4)*LN(1-(4*G88/3))</f>
        <v>0.0727401876904411</v>
      </c>
      <c r="J88" s="14" t="n">
        <f aca="false">H88/I88</f>
        <v>0.253677290771899</v>
      </c>
    </row>
    <row r="89" s="14" customFormat="true" ht="13.8" hidden="false" customHeight="false" outlineLevel="0" collapsed="false">
      <c r="A89" s="17" t="n">
        <v>83</v>
      </c>
      <c r="B89" s="17" t="n">
        <v>2516.4</v>
      </c>
      <c r="C89" s="17" t="n">
        <v>840.6</v>
      </c>
      <c r="D89" s="17" t="n">
        <v>27</v>
      </c>
      <c r="E89" s="17" t="n">
        <v>82</v>
      </c>
      <c r="F89" s="14" t="n">
        <f aca="false">D89/B89</f>
        <v>0.0107296137339056</v>
      </c>
      <c r="G89" s="14" t="n">
        <f aca="false">E89/C89</f>
        <v>0.0975493694979776</v>
      </c>
      <c r="H89" s="14" t="n">
        <f aca="false">-(3/4)*LN(1-(4*F89/3))</f>
        <v>0.0108071034151138</v>
      </c>
      <c r="I89" s="14" t="n">
        <f aca="false">-(3/4)*LN(1-(4*G89/3))</f>
        <v>0.104503299196419</v>
      </c>
      <c r="J89" s="14" t="n">
        <f aca="false">H89/I89</f>
        <v>0.103413992651096</v>
      </c>
    </row>
    <row r="90" s="14" customFormat="true" ht="13.8" hidden="false" customHeight="false" outlineLevel="0" collapsed="false">
      <c r="A90" s="17" t="n">
        <v>84</v>
      </c>
      <c r="B90" s="17" t="n">
        <v>5930.4</v>
      </c>
      <c r="C90" s="17" t="n">
        <v>2088.6</v>
      </c>
      <c r="D90" s="17" t="n">
        <v>182</v>
      </c>
      <c r="E90" s="17" t="n">
        <v>136</v>
      </c>
      <c r="F90" s="14" t="n">
        <f aca="false">D90/B90</f>
        <v>0.0306893295561851</v>
      </c>
      <c r="G90" s="14" t="n">
        <f aca="false">E90/C90</f>
        <v>0.0651153882983817</v>
      </c>
      <c r="H90" s="14" t="n">
        <f aca="false">-(3/4)*LN(1-(4*F90/3))</f>
        <v>0.0313348914628553</v>
      </c>
      <c r="I90" s="14" t="n">
        <f aca="false">-(3/4)*LN(1-(4*G90/3))</f>
        <v>0.0681171243960508</v>
      </c>
      <c r="J90" s="14" t="n">
        <f aca="false">H90/I90</f>
        <v>0.460014889657791</v>
      </c>
    </row>
    <row r="91" s="14" customFormat="true" ht="13.8" hidden="false" customHeight="false" outlineLevel="0" collapsed="false">
      <c r="A91" s="17" t="n">
        <v>85</v>
      </c>
      <c r="B91" s="17" t="n">
        <v>6574.8</v>
      </c>
      <c r="C91" s="17" t="n">
        <v>2308.2</v>
      </c>
      <c r="D91" s="17" t="n">
        <v>48</v>
      </c>
      <c r="E91" s="17" t="n">
        <v>205</v>
      </c>
      <c r="F91" s="14" t="n">
        <f aca="false">D91/B91</f>
        <v>0.00730060229968972</v>
      </c>
      <c r="G91" s="14" t="n">
        <f aca="false">E91/C91</f>
        <v>0.0888137942985877</v>
      </c>
      <c r="H91" s="14" t="n">
        <f aca="false">-(3/4)*LN(1-(4*F91/3))</f>
        <v>0.00733636711127041</v>
      </c>
      <c r="I91" s="14" t="n">
        <f aca="false">-(3/4)*LN(1-(4*G91/3))</f>
        <v>0.0945282774912468</v>
      </c>
      <c r="J91" s="14" t="n">
        <f aca="false">H91/I91</f>
        <v>0.0776102908671931</v>
      </c>
    </row>
    <row r="92" s="14" customFormat="true" ht="13.8" hidden="false" customHeight="false" outlineLevel="0" collapsed="false">
      <c r="A92" s="17" t="n">
        <v>86</v>
      </c>
      <c r="B92" s="17" t="n">
        <v>2113.2</v>
      </c>
      <c r="C92" s="17" t="n">
        <v>766.8</v>
      </c>
      <c r="D92" s="17" t="n">
        <v>28</v>
      </c>
      <c r="E92" s="17" t="n">
        <v>45</v>
      </c>
      <c r="F92" s="14" t="n">
        <f aca="false">D92/B92</f>
        <v>0.0132500473215976</v>
      </c>
      <c r="G92" s="14" t="n">
        <f aca="false">E92/C92</f>
        <v>0.0586854460093897</v>
      </c>
      <c r="H92" s="14" t="n">
        <f aca="false">-(3/4)*LN(1-(4*F92/3))</f>
        <v>0.0133684868570633</v>
      </c>
      <c r="I92" s="14" t="n">
        <f aca="false">-(3/4)*LN(1-(4*G92/3))</f>
        <v>0.0611087030444611</v>
      </c>
      <c r="J92" s="14" t="n">
        <f aca="false">H92/I92</f>
        <v>0.218765678062856</v>
      </c>
    </row>
    <row r="93" s="14" customFormat="true" ht="13.8" hidden="false" customHeight="false" outlineLevel="0" collapsed="false">
      <c r="A93" s="17" t="n">
        <v>87</v>
      </c>
      <c r="B93" s="17" t="n">
        <v>325.8</v>
      </c>
      <c r="C93" s="17" t="n">
        <v>133.2</v>
      </c>
      <c r="D93" s="46"/>
      <c r="E93" s="46"/>
      <c r="F93" s="47"/>
      <c r="G93" s="47"/>
      <c r="H93" s="47"/>
      <c r="I93" s="47"/>
      <c r="J93" s="47"/>
    </row>
    <row r="94" s="14" customFormat="true" ht="13.8" hidden="false" customHeight="false" outlineLevel="0" collapsed="false">
      <c r="A94" s="17" t="n">
        <v>88</v>
      </c>
      <c r="B94" s="17" t="n">
        <v>2150.4</v>
      </c>
      <c r="C94" s="17" t="n">
        <v>810.6</v>
      </c>
      <c r="D94" s="17" t="n">
        <v>24</v>
      </c>
      <c r="E94" s="17" t="n">
        <v>58</v>
      </c>
      <c r="F94" s="14" t="n">
        <f aca="false">D94/B94</f>
        <v>0.0111607142857143</v>
      </c>
      <c r="G94" s="14" t="n">
        <f aca="false">E94/C94</f>
        <v>0.0715519368369109</v>
      </c>
      <c r="H94" s="14" t="n">
        <f aca="false">-(3/4)*LN(1-(4*F94/3))</f>
        <v>0.011244588439606</v>
      </c>
      <c r="I94" s="14" t="n">
        <f aca="false">-(3/4)*LN(1-(4*G94/3))</f>
        <v>0.0751989575544762</v>
      </c>
      <c r="J94" s="14" t="n">
        <f aca="false">H94/I94</f>
        <v>0.149531174437625</v>
      </c>
    </row>
    <row r="95" s="14" customFormat="true" ht="13.8" hidden="false" customHeight="false" outlineLevel="0" collapsed="false">
      <c r="A95" s="17" t="n">
        <v>89</v>
      </c>
      <c r="B95" s="17" t="n">
        <v>3232.8</v>
      </c>
      <c r="C95" s="17" t="n">
        <v>1177.2</v>
      </c>
      <c r="D95" s="17" t="n">
        <v>7</v>
      </c>
      <c r="E95" s="17" t="n">
        <v>85</v>
      </c>
      <c r="F95" s="14" t="n">
        <f aca="false">D95/B95</f>
        <v>0.00216530561742143</v>
      </c>
      <c r="G95" s="14" t="n">
        <f aca="false">E95/C95</f>
        <v>0.0722052327556915</v>
      </c>
      <c r="H95" s="14" t="n">
        <f aca="false">-(3/4)*LN(1-(4*F95/3))</f>
        <v>0.00216843734550587</v>
      </c>
      <c r="I95" s="14" t="n">
        <f aca="false">-(3/4)*LN(1-(4*G95/3))</f>
        <v>0.0759215006949761</v>
      </c>
      <c r="J95" s="14" t="n">
        <f aca="false">H95/I95</f>
        <v>0.0285615711709629</v>
      </c>
    </row>
    <row r="96" s="14" customFormat="true" ht="13.8" hidden="false" customHeight="false" outlineLevel="0" collapsed="false">
      <c r="A96" s="17" t="n">
        <v>90</v>
      </c>
      <c r="B96" s="17" t="n">
        <v>1384.2</v>
      </c>
      <c r="C96" s="17" t="n">
        <v>496.8</v>
      </c>
      <c r="D96" s="17" t="n">
        <v>8</v>
      </c>
      <c r="E96" s="17" t="n">
        <v>41</v>
      </c>
      <c r="F96" s="14" t="n">
        <f aca="false">D96/B96</f>
        <v>0.00577951163126716</v>
      </c>
      <c r="G96" s="14" t="n">
        <f aca="false">E96/C96</f>
        <v>0.0825281803542673</v>
      </c>
      <c r="H96" s="14" t="n">
        <f aca="false">-(3/4)*LN(1-(4*F96/3))</f>
        <v>0.00580189520063553</v>
      </c>
      <c r="I96" s="14" t="n">
        <f aca="false">-(3/4)*LN(1-(4*G96/3))</f>
        <v>0.0874320261797612</v>
      </c>
      <c r="J96" s="14" t="n">
        <f aca="false">H96/I96</f>
        <v>0.0663589242311138</v>
      </c>
    </row>
    <row r="97" s="14" customFormat="true" ht="13.8" hidden="false" customHeight="false" outlineLevel="0" collapsed="false">
      <c r="A97" s="17" t="n">
        <v>91</v>
      </c>
      <c r="B97" s="17" t="n">
        <v>623.4</v>
      </c>
      <c r="C97" s="17" t="n">
        <v>231.6</v>
      </c>
      <c r="D97" s="17" t="n">
        <v>11</v>
      </c>
      <c r="E97" s="17" t="n">
        <v>10</v>
      </c>
      <c r="F97" s="14" t="n">
        <f aca="false">D97/B97</f>
        <v>0.0176451716393969</v>
      </c>
      <c r="G97" s="14" t="n">
        <f aca="false">E97/C97</f>
        <v>0.0431778929188256</v>
      </c>
      <c r="H97" s="14" t="n">
        <f aca="false">-(3/4)*LN(1-(4*F97/3))</f>
        <v>0.01785605386433</v>
      </c>
      <c r="I97" s="14" t="n">
        <f aca="false">-(3/4)*LN(1-(4*G97/3))</f>
        <v>0.0444706416524775</v>
      </c>
      <c r="J97" s="14" t="n">
        <f aca="false">H97/I97</f>
        <v>0.401524538455479</v>
      </c>
    </row>
    <row r="98" s="14" customFormat="true" ht="13.8" hidden="false" customHeight="false" outlineLevel="0" collapsed="false">
      <c r="A98" s="17" t="n">
        <v>92</v>
      </c>
      <c r="B98" s="17" t="n">
        <v>1132.8</v>
      </c>
      <c r="C98" s="17" t="n">
        <v>397.2</v>
      </c>
      <c r="D98" s="17" t="n">
        <v>12</v>
      </c>
      <c r="E98" s="17" t="n">
        <v>27</v>
      </c>
      <c r="F98" s="14" t="n">
        <f aca="false">D98/B98</f>
        <v>0.0105932203389831</v>
      </c>
      <c r="G98" s="14" t="n">
        <f aca="false">E98/C98</f>
        <v>0.06797583081571</v>
      </c>
      <c r="H98" s="14" t="n">
        <f aca="false">-(3/4)*LN(1-(4*F98/3))</f>
        <v>0.0106687431985105</v>
      </c>
      <c r="I98" s="14" t="n">
        <f aca="false">-(3/4)*LN(1-(4*G98/3))</f>
        <v>0.0712560829711404</v>
      </c>
      <c r="J98" s="14" t="n">
        <f aca="false">H98/I98</f>
        <v>0.149723963957315</v>
      </c>
    </row>
    <row r="99" s="14" customFormat="true" ht="13.8" hidden="false" customHeight="false" outlineLevel="0" collapsed="false">
      <c r="A99" s="17" t="n">
        <v>93</v>
      </c>
      <c r="B99" s="17" t="n">
        <v>1141.8</v>
      </c>
      <c r="C99" s="17" t="n">
        <v>424.2</v>
      </c>
      <c r="D99" s="17" t="n">
        <v>13</v>
      </c>
      <c r="E99" s="17" t="n">
        <v>33</v>
      </c>
      <c r="F99" s="14" t="n">
        <f aca="false">D99/B99</f>
        <v>0.0113855316167455</v>
      </c>
      <c r="G99" s="14" t="n">
        <f aca="false">E99/C99</f>
        <v>0.0777934936350778</v>
      </c>
      <c r="H99" s="14" t="n">
        <f aca="false">-(3/4)*LN(1-(4*F99/3))</f>
        <v>0.0114728365307658</v>
      </c>
      <c r="I99" s="14" t="n">
        <f aca="false">-(3/4)*LN(1-(4*G99/3))</f>
        <v>0.0821307090571899</v>
      </c>
      <c r="J99" s="14" t="n">
        <f aca="false">H99/I99</f>
        <v>0.13968997300117</v>
      </c>
    </row>
    <row r="100" s="14" customFormat="true" ht="13.8" hidden="false" customHeight="false" outlineLevel="0" collapsed="false">
      <c r="A100" s="17" t="n">
        <v>94</v>
      </c>
      <c r="B100" s="17" t="n">
        <v>550.2</v>
      </c>
      <c r="C100" s="17" t="n">
        <v>196.8</v>
      </c>
      <c r="D100" s="17" t="n">
        <v>7</v>
      </c>
      <c r="E100" s="17" t="n">
        <v>7</v>
      </c>
      <c r="F100" s="14" t="n">
        <f aca="false">D100/B100</f>
        <v>0.0127226463104326</v>
      </c>
      <c r="G100" s="14" t="n">
        <f aca="false">E100/C100</f>
        <v>0.0355691056910569</v>
      </c>
      <c r="H100" s="14" t="n">
        <f aca="false">-(3/4)*LN(1-(4*F100/3))</f>
        <v>0.0128317928982144</v>
      </c>
      <c r="I100" s="14" t="n">
        <f aca="false">-(3/4)*LN(1-(4*G100/3))</f>
        <v>0.0364401995923557</v>
      </c>
      <c r="J100" s="14" t="n">
        <f aca="false">H100/I100</f>
        <v>0.352132892842504</v>
      </c>
    </row>
    <row r="101" s="14" customFormat="true" ht="13.8" hidden="false" customHeight="false" outlineLevel="0" collapsed="false">
      <c r="A101" s="17" t="n">
        <v>95</v>
      </c>
      <c r="B101" s="17" t="n">
        <v>459.6</v>
      </c>
      <c r="C101" s="17" t="n">
        <v>152.4</v>
      </c>
      <c r="D101" s="17" t="n">
        <v>2</v>
      </c>
      <c r="E101" s="17" t="n">
        <v>9</v>
      </c>
      <c r="F101" s="14" t="n">
        <f aca="false">D101/B101</f>
        <v>0.00435161009573542</v>
      </c>
      <c r="G101" s="14" t="n">
        <f aca="false">E101/C101</f>
        <v>0.0590551181102362</v>
      </c>
      <c r="H101" s="14" t="n">
        <f aca="false">-(3/4)*LN(1-(4*F101/3))</f>
        <v>0.00436428348169241</v>
      </c>
      <c r="I101" s="14" t="n">
        <f aca="false">-(3/4)*LN(1-(4*G101/3))</f>
        <v>0.0615098637456264</v>
      </c>
      <c r="J101" s="14" t="n">
        <f aca="false">H101/I101</f>
        <v>0.0709525792438897</v>
      </c>
    </row>
    <row r="102" s="14" customFormat="true" ht="13.8" hidden="false" customHeight="false" outlineLevel="0" collapsed="false">
      <c r="A102" s="17" t="n">
        <v>96</v>
      </c>
      <c r="B102" s="17" t="n">
        <v>2622</v>
      </c>
      <c r="C102" s="17" t="n">
        <v>978</v>
      </c>
      <c r="D102" s="17" t="n">
        <v>27</v>
      </c>
      <c r="E102" s="17" t="n">
        <v>65</v>
      </c>
      <c r="F102" s="14" t="n">
        <f aca="false">D102/B102</f>
        <v>0.0102974828375286</v>
      </c>
      <c r="G102" s="14" t="n">
        <f aca="false">E102/C102</f>
        <v>0.0664621676891616</v>
      </c>
      <c r="H102" s="14" t="n">
        <f aca="false">-(3/4)*LN(1-(4*F102/3))</f>
        <v>0.0103688287438817</v>
      </c>
      <c r="I102" s="14" t="n">
        <f aca="false">-(3/4)*LN(1-(4*G102/3))</f>
        <v>0.0695934007807789</v>
      </c>
      <c r="J102" s="14" t="n">
        <f aca="false">H102/I102</f>
        <v>0.148991551318836</v>
      </c>
    </row>
    <row r="103" s="14" customFormat="true" ht="13.8" hidden="false" customHeight="false" outlineLevel="0" collapsed="false">
      <c r="A103" s="17" t="n">
        <v>97</v>
      </c>
      <c r="B103" s="17" t="n">
        <v>535.2</v>
      </c>
      <c r="C103" s="17" t="n">
        <v>202.8</v>
      </c>
      <c r="D103" s="17" t="n">
        <v>7</v>
      </c>
      <c r="E103" s="17" t="n">
        <v>7</v>
      </c>
      <c r="F103" s="14" t="n">
        <f aca="false">D103/B103</f>
        <v>0.0130792227204783</v>
      </c>
      <c r="G103" s="14" t="n">
        <f aca="false">E103/C103</f>
        <v>0.0345167652859961</v>
      </c>
      <c r="H103" s="14" t="n">
        <f aca="false">-(3/4)*LN(1-(4*F103/3))</f>
        <v>0.0131946102253181</v>
      </c>
      <c r="I103" s="14" t="n">
        <f aca="false">-(3/4)*LN(1-(4*G103/3))</f>
        <v>0.0353362795313287</v>
      </c>
      <c r="J103" s="14" t="n">
        <f aca="false">H103/I103</f>
        <v>0.373401229566907</v>
      </c>
    </row>
    <row r="104" s="14" customFormat="true" ht="13.8" hidden="false" customHeight="false" outlineLevel="0" collapsed="false">
      <c r="A104" s="17" t="n">
        <v>98</v>
      </c>
      <c r="B104" s="17" t="n">
        <v>966.6</v>
      </c>
      <c r="C104" s="17" t="n">
        <v>356.4</v>
      </c>
      <c r="D104" s="17" t="n">
        <v>11</v>
      </c>
      <c r="E104" s="17" t="n">
        <v>22</v>
      </c>
      <c r="F104" s="14" t="n">
        <f aca="false">D104/B104</f>
        <v>0.0113800951789779</v>
      </c>
      <c r="G104" s="14" t="n">
        <f aca="false">E104/C104</f>
        <v>0.0617283950617284</v>
      </c>
      <c r="H104" s="14" t="n">
        <f aca="false">-(3/4)*LN(1-(4*F104/3))</f>
        <v>0.0114673163121739</v>
      </c>
      <c r="I104" s="14" t="n">
        <f aca="false">-(3/4)*LN(1-(4*G104/3))</f>
        <v>0.0644172539103222</v>
      </c>
      <c r="J104" s="14" t="n">
        <f aca="false">H104/I104</f>
        <v>0.178016224164694</v>
      </c>
    </row>
    <row r="105" s="14" customFormat="true" ht="13.8" hidden="false" customHeight="false" outlineLevel="0" collapsed="false">
      <c r="A105" s="17" t="n">
        <v>99</v>
      </c>
      <c r="B105" s="17" t="n">
        <v>418.2</v>
      </c>
      <c r="C105" s="17" t="n">
        <v>157.8</v>
      </c>
      <c r="D105" s="46"/>
      <c r="E105" s="46"/>
      <c r="F105" s="47"/>
      <c r="G105" s="47"/>
      <c r="H105" s="47"/>
      <c r="I105" s="47"/>
      <c r="J105" s="47"/>
    </row>
    <row r="106" s="14" customFormat="true" ht="13.8" hidden="false" customHeight="false" outlineLevel="0" collapsed="false">
      <c r="A106" s="17" t="n">
        <v>100</v>
      </c>
      <c r="B106" s="17" t="n">
        <v>345.6</v>
      </c>
      <c r="C106" s="17" t="n">
        <v>122.4</v>
      </c>
      <c r="D106" s="46"/>
      <c r="E106" s="46"/>
      <c r="F106" s="47"/>
      <c r="G106" s="47"/>
      <c r="H106" s="47"/>
      <c r="I106" s="47"/>
      <c r="J106" s="47"/>
    </row>
    <row r="107" s="14" customFormat="true" ht="13.8" hidden="false" customHeight="false" outlineLevel="0" collapsed="false">
      <c r="A107" s="17" t="n">
        <v>101</v>
      </c>
      <c r="B107" s="17" t="n">
        <v>2206.8</v>
      </c>
      <c r="C107" s="17" t="n">
        <v>772.2</v>
      </c>
      <c r="D107" s="17" t="n">
        <v>43</v>
      </c>
      <c r="E107" s="17" t="n">
        <v>62</v>
      </c>
      <c r="F107" s="14" t="n">
        <f aca="false">D107/B107</f>
        <v>0.0194852274787022</v>
      </c>
      <c r="G107" s="14" t="n">
        <f aca="false">E107/C107</f>
        <v>0.0802900802900803</v>
      </c>
      <c r="H107" s="14" t="n">
        <f aca="false">-(3/4)*LN(1-(4*F107/3))</f>
        <v>0.0197428147984065</v>
      </c>
      <c r="I107" s="14" t="n">
        <f aca="false">-(3/4)*LN(1-(4*G107/3))</f>
        <v>0.0849214076659068</v>
      </c>
      <c r="J107" s="14" t="n">
        <f aca="false">H107/I107</f>
        <v>0.232483367163173</v>
      </c>
    </row>
    <row r="108" s="14" customFormat="true" ht="13.8" hidden="false" customHeight="false" outlineLevel="0" collapsed="false">
      <c r="A108" s="17" t="n">
        <v>102</v>
      </c>
      <c r="B108" s="17" t="n">
        <v>5788.8</v>
      </c>
      <c r="C108" s="17" t="n">
        <v>2077.2</v>
      </c>
      <c r="D108" s="17" t="n">
        <v>30</v>
      </c>
      <c r="E108" s="17" t="n">
        <v>192</v>
      </c>
      <c r="F108" s="14" t="n">
        <f aca="false">D108/B108</f>
        <v>0.00518242122719735</v>
      </c>
      <c r="G108" s="14" t="n">
        <f aca="false">E108/C108</f>
        <v>0.0924321201617562</v>
      </c>
      <c r="H108" s="14" t="n">
        <f aca="false">-(3/4)*LN(1-(4*F108/3))</f>
        <v>0.0052004091312913</v>
      </c>
      <c r="I108" s="14" t="n">
        <f aca="false">-(3/4)*LN(1-(4*G108/3))</f>
        <v>0.0986439063821526</v>
      </c>
      <c r="J108" s="14" t="n">
        <f aca="false">H108/I108</f>
        <v>0.0527190104490043</v>
      </c>
    </row>
    <row r="109" s="14" customFormat="true" ht="13.8" hidden="false" customHeight="false" outlineLevel="0" collapsed="false">
      <c r="A109" s="17" t="n">
        <v>103</v>
      </c>
      <c r="B109" s="17" t="n">
        <v>1607.4</v>
      </c>
      <c r="C109" s="17" t="n">
        <v>651.6</v>
      </c>
      <c r="D109" s="17" t="n">
        <v>25</v>
      </c>
      <c r="E109" s="17" t="n">
        <v>42</v>
      </c>
      <c r="F109" s="14" t="n">
        <f aca="false">D109/B109</f>
        <v>0.0155530670648252</v>
      </c>
      <c r="G109" s="14" t="n">
        <f aca="false">E109/C109</f>
        <v>0.0644567219152855</v>
      </c>
      <c r="H109" s="14" t="n">
        <f aca="false">-(3/4)*LN(1-(4*F109/3))</f>
        <v>0.0157165970728984</v>
      </c>
      <c r="I109" s="14" t="n">
        <f aca="false">-(3/4)*LN(1-(4*G109/3))</f>
        <v>0.0673961819385271</v>
      </c>
      <c r="J109" s="14" t="n">
        <f aca="false">H109/I109</f>
        <v>0.233197142936579</v>
      </c>
    </row>
    <row r="110" s="14" customFormat="true" ht="13.8" hidden="false" customHeight="false" outlineLevel="0" collapsed="false">
      <c r="A110" s="17" t="n">
        <v>104</v>
      </c>
      <c r="B110" s="17" t="n">
        <v>717.6</v>
      </c>
      <c r="C110" s="17" t="n">
        <v>272.4</v>
      </c>
      <c r="D110" s="17" t="n">
        <v>15</v>
      </c>
      <c r="E110" s="17" t="n">
        <v>10</v>
      </c>
      <c r="F110" s="14" t="n">
        <f aca="false">D110/B110</f>
        <v>0.0209030100334448</v>
      </c>
      <c r="G110" s="14" t="n">
        <f aca="false">E110/C110</f>
        <v>0.0367107195301028</v>
      </c>
      <c r="H110" s="14" t="n">
        <f aca="false">-(3/4)*LN(1-(4*F110/3))</f>
        <v>0.0211998286123624</v>
      </c>
      <c r="I110" s="14" t="n">
        <f aca="false">-(3/4)*LN(1-(4*G110/3))</f>
        <v>0.0376396090801365</v>
      </c>
      <c r="J110" s="14" t="n">
        <f aca="false">H110/I110</f>
        <v>0.563231901989922</v>
      </c>
    </row>
    <row r="111" s="14" customFormat="true" ht="13.8" hidden="false" customHeight="false" outlineLevel="0" collapsed="false">
      <c r="A111" s="17" t="n">
        <v>105</v>
      </c>
      <c r="B111" s="17" t="n">
        <v>535.2</v>
      </c>
      <c r="C111" s="17" t="n">
        <v>193.8</v>
      </c>
      <c r="D111" s="17" t="n">
        <v>6</v>
      </c>
      <c r="E111" s="17" t="n">
        <v>8</v>
      </c>
      <c r="F111" s="14" t="n">
        <f aca="false">D111/B111</f>
        <v>0.0112107623318386</v>
      </c>
      <c r="G111" s="14" t="n">
        <f aca="false">E111/C111</f>
        <v>0.0412796697626419</v>
      </c>
      <c r="H111" s="14" t="n">
        <f aca="false">-(3/4)*LN(1-(4*F111/3))</f>
        <v>0.0112953942192909</v>
      </c>
      <c r="I111" s="14" t="n">
        <f aca="false">-(3/4)*LN(1-(4*G111/3))</f>
        <v>0.0424591608477015</v>
      </c>
      <c r="J111" s="14" t="n">
        <f aca="false">H111/I111</f>
        <v>0.266029615135514</v>
      </c>
    </row>
    <row r="112" s="14" customFormat="true" ht="13.8" hidden="false" customHeight="false" outlineLevel="0" collapsed="false">
      <c r="A112" s="17" t="n">
        <v>106</v>
      </c>
      <c r="B112" s="17" t="n">
        <v>4510.2</v>
      </c>
      <c r="C112" s="17" t="n">
        <v>1681.8</v>
      </c>
      <c r="D112" s="17" t="n">
        <v>49</v>
      </c>
      <c r="E112" s="17" t="n">
        <v>119</v>
      </c>
      <c r="F112" s="14" t="n">
        <f aca="false">D112/B112</f>
        <v>0.0108642632255776</v>
      </c>
      <c r="G112" s="14" t="n">
        <f aca="false">E112/C112</f>
        <v>0.0707575217029373</v>
      </c>
      <c r="H112" s="14" t="n">
        <f aca="false">-(3/4)*LN(1-(4*F112/3))</f>
        <v>0.0109437196228789</v>
      </c>
      <c r="I112" s="14" t="n">
        <f aca="false">-(3/4)*LN(1-(4*G112/3))</f>
        <v>0.0743212738698937</v>
      </c>
      <c r="J112" s="14" t="n">
        <f aca="false">H112/I112</f>
        <v>0.147248816564109</v>
      </c>
    </row>
    <row r="113" s="14" customFormat="true" ht="13.8" hidden="false" customHeight="false" outlineLevel="0" collapsed="false">
      <c r="A113" s="17" t="n">
        <v>107</v>
      </c>
      <c r="B113" s="17" t="n">
        <v>439.2</v>
      </c>
      <c r="C113" s="17" t="n">
        <v>163.8</v>
      </c>
      <c r="D113" s="17" t="n">
        <v>4</v>
      </c>
      <c r="E113" s="17" t="n">
        <v>14</v>
      </c>
      <c r="F113" s="14" t="n">
        <f aca="false">D113/B113</f>
        <v>0.00910746812386157</v>
      </c>
      <c r="G113" s="14" t="n">
        <f aca="false">E113/C113</f>
        <v>0.0854700854700855</v>
      </c>
      <c r="H113" s="14" t="n">
        <f aca="false">-(3/4)*LN(1-(4*F113/3))</f>
        <v>0.00916321721895189</v>
      </c>
      <c r="I113" s="14" t="n">
        <f aca="false">-(3/4)*LN(1-(4*G113/3))</f>
        <v>0.0907449834649738</v>
      </c>
      <c r="J113" s="14" t="n">
        <f aca="false">H113/I113</f>
        <v>0.100977672473639</v>
      </c>
    </row>
    <row r="114" s="14" customFormat="true" ht="13.8" hidden="false" customHeight="false" outlineLevel="0" collapsed="false">
      <c r="A114" s="17" t="n">
        <v>108</v>
      </c>
      <c r="B114" s="17" t="n">
        <v>3267.6</v>
      </c>
      <c r="C114" s="17" t="n">
        <v>1196.4</v>
      </c>
      <c r="D114" s="17" t="n">
        <v>18</v>
      </c>
      <c r="E114" s="17" t="n">
        <v>88</v>
      </c>
      <c r="F114" s="14" t="n">
        <f aca="false">D114/B114</f>
        <v>0.00550863018729343</v>
      </c>
      <c r="G114" s="14" t="n">
        <f aca="false">E114/C114</f>
        <v>0.0735539953192912</v>
      </c>
      <c r="H114" s="14" t="n">
        <f aca="false">-(3/4)*LN(1-(4*F114/3))</f>
        <v>0.00552895979798401</v>
      </c>
      <c r="I114" s="14" t="n">
        <f aca="false">-(3/4)*LN(1-(4*G114/3))</f>
        <v>0.0774154333517669</v>
      </c>
      <c r="J114" s="14" t="n">
        <f aca="false">H114/I114</f>
        <v>0.0714193482953335</v>
      </c>
    </row>
    <row r="115" s="14" customFormat="true" ht="13.8" hidden="false" customHeight="false" outlineLevel="0" collapsed="false">
      <c r="A115" s="17" t="n">
        <v>109</v>
      </c>
      <c r="B115" s="17" t="n">
        <v>1116.6</v>
      </c>
      <c r="C115" s="17" t="n">
        <v>431.4</v>
      </c>
      <c r="D115" s="17" t="n">
        <v>10</v>
      </c>
      <c r="E115" s="17" t="n">
        <v>31</v>
      </c>
      <c r="F115" s="14" t="n">
        <f aca="false">D115/B115</f>
        <v>0.00895575855274942</v>
      </c>
      <c r="G115" s="14" t="n">
        <f aca="false">E115/C115</f>
        <v>0.07185906351414</v>
      </c>
      <c r="H115" s="14" t="n">
        <f aca="false">-(3/4)*LN(1-(4*F115/3))</f>
        <v>0.00900965846964516</v>
      </c>
      <c r="I115" s="14" t="n">
        <f aca="false">-(3/4)*LN(1-(4*G115/3))</f>
        <v>0.0755385519517725</v>
      </c>
      <c r="J115" s="14" t="n">
        <f aca="false">H115/I115</f>
        <v>0.119272321706635</v>
      </c>
    </row>
    <row r="116" s="14" customFormat="true" ht="13.8" hidden="false" customHeight="false" outlineLevel="0" collapsed="false">
      <c r="A116" s="17" t="n">
        <v>110</v>
      </c>
      <c r="B116" s="17" t="n">
        <v>2602.8</v>
      </c>
      <c r="C116" s="17" t="n">
        <v>997.2</v>
      </c>
      <c r="D116" s="17" t="n">
        <v>13</v>
      </c>
      <c r="E116" s="17" t="n">
        <v>68</v>
      </c>
      <c r="F116" s="14" t="n">
        <f aca="false">D116/B116</f>
        <v>0.00499462117719379</v>
      </c>
      <c r="G116" s="14" t="n">
        <f aca="false">E116/C116</f>
        <v>0.0681909346169274</v>
      </c>
      <c r="H116" s="14" t="n">
        <f aca="false">-(3/4)*LN(1-(4*F116/3))</f>
        <v>0.00501132621035682</v>
      </c>
      <c r="I116" s="14" t="n">
        <f aca="false">-(3/4)*LN(1-(4*G116/3))</f>
        <v>0.071492662998906</v>
      </c>
      <c r="J116" s="14" t="n">
        <f aca="false">H116/I116</f>
        <v>0.0700956713618782</v>
      </c>
    </row>
    <row r="117" s="14" customFormat="true" ht="13.8" hidden="false" customHeight="false" outlineLevel="0" collapsed="false">
      <c r="A117" s="17" t="n">
        <v>111</v>
      </c>
      <c r="B117" s="17" t="n">
        <v>1105.2</v>
      </c>
      <c r="C117" s="17" t="n">
        <v>397.8</v>
      </c>
      <c r="D117" s="17" t="n">
        <v>12</v>
      </c>
      <c r="E117" s="17" t="n">
        <v>30</v>
      </c>
      <c r="F117" s="14" t="n">
        <f aca="false">D117/B117</f>
        <v>0.01085776330076</v>
      </c>
      <c r="G117" s="14" t="n">
        <f aca="false">E117/C117</f>
        <v>0.0754147812971342</v>
      </c>
      <c r="H117" s="14" t="n">
        <f aca="false">-(3/4)*LN(1-(4*F117/3))</f>
        <v>0.0109371241872427</v>
      </c>
      <c r="I117" s="14" t="n">
        <f aca="false">-(3/4)*LN(1-(4*G117/3))</f>
        <v>0.0794813965089398</v>
      </c>
      <c r="J117" s="14" t="n">
        <f aca="false">H117/I117</f>
        <v>0.137606089822699</v>
      </c>
    </row>
    <row r="118" s="14" customFormat="true" ht="13.8" hidden="false" customHeight="false" outlineLevel="0" collapsed="false">
      <c r="A118" s="17" t="n">
        <v>112</v>
      </c>
      <c r="B118" s="17" t="n">
        <v>1671.6</v>
      </c>
      <c r="C118" s="17" t="n">
        <v>578.4</v>
      </c>
      <c r="D118" s="17" t="n">
        <v>23</v>
      </c>
      <c r="E118" s="17" t="n">
        <v>56</v>
      </c>
      <c r="F118" s="14" t="n">
        <f aca="false">D118/B118</f>
        <v>0.0137592725532424</v>
      </c>
      <c r="G118" s="14" t="n">
        <f aca="false">E118/C118</f>
        <v>0.0968188105117566</v>
      </c>
      <c r="H118" s="14" t="n">
        <f aca="false">-(3/4)*LN(1-(4*F118/3))</f>
        <v>0.0138870494577663</v>
      </c>
      <c r="I118" s="14" t="n">
        <f aca="false">-(3/4)*LN(1-(4*G118/3))</f>
        <v>0.103663982494024</v>
      </c>
      <c r="J118" s="14" t="n">
        <f aca="false">H118/I118</f>
        <v>0.133962145034963</v>
      </c>
    </row>
    <row r="119" s="14" customFormat="true" ht="13.8" hidden="false" customHeight="false" outlineLevel="0" collapsed="false">
      <c r="A119" s="17" t="n">
        <v>113</v>
      </c>
      <c r="B119" s="17" t="n">
        <v>835.2</v>
      </c>
      <c r="C119" s="17" t="n">
        <v>316.8</v>
      </c>
      <c r="D119" s="17" t="n">
        <v>8</v>
      </c>
      <c r="E119" s="17" t="n">
        <v>30</v>
      </c>
      <c r="F119" s="14" t="n">
        <f aca="false">D119/B119</f>
        <v>0.00957854406130268</v>
      </c>
      <c r="G119" s="14" t="n">
        <f aca="false">E119/C119</f>
        <v>0.0946969696969697</v>
      </c>
      <c r="H119" s="14" t="n">
        <f aca="false">-(3/4)*LN(1-(4*F119/3))</f>
        <v>0.00964023555253588</v>
      </c>
      <c r="I119" s="14" t="n">
        <f aca="false">-(3/4)*LN(1-(4*G119/3))</f>
        <v>0.101231577147567</v>
      </c>
      <c r="J119" s="14" t="n">
        <f aca="false">H119/I119</f>
        <v>0.0952295303913237</v>
      </c>
    </row>
    <row r="120" s="14" customFormat="true" ht="13.8" hidden="false" customHeight="false" outlineLevel="0" collapsed="false">
      <c r="A120" s="17" t="n">
        <v>114</v>
      </c>
      <c r="B120" s="17" t="n">
        <v>1850.4</v>
      </c>
      <c r="C120" s="17" t="n">
        <v>642.6</v>
      </c>
      <c r="D120" s="17" t="n">
        <v>13</v>
      </c>
      <c r="E120" s="17" t="n">
        <v>54</v>
      </c>
      <c r="F120" s="14" t="n">
        <f aca="false">D120/B120</f>
        <v>0.00702550799827064</v>
      </c>
      <c r="G120" s="14" t="n">
        <f aca="false">E120/C120</f>
        <v>0.0840336134453781</v>
      </c>
      <c r="H120" s="14" t="n">
        <f aca="false">-(3/4)*LN(1-(4*F120/3))</f>
        <v>0.00705862011732729</v>
      </c>
      <c r="I120" s="14" t="n">
        <f aca="false">-(3/4)*LN(1-(4*G120/3))</f>
        <v>0.0891255059267689</v>
      </c>
      <c r="J120" s="14" t="n">
        <f aca="false">H120/I120</f>
        <v>0.0791986541218302</v>
      </c>
    </row>
    <row r="121" s="14" customFormat="true" ht="13.8" hidden="false" customHeight="false" outlineLevel="0" collapsed="false">
      <c r="A121" s="17" t="n">
        <v>115</v>
      </c>
      <c r="B121" s="17" t="n">
        <v>896.4</v>
      </c>
      <c r="C121" s="17" t="n">
        <v>318.6</v>
      </c>
      <c r="D121" s="17" t="n">
        <v>13</v>
      </c>
      <c r="E121" s="17" t="n">
        <v>19</v>
      </c>
      <c r="F121" s="14" t="n">
        <f aca="false">D121/B121</f>
        <v>0.0145024542614904</v>
      </c>
      <c r="G121" s="14" t="n">
        <f aca="false">E121/C121</f>
        <v>0.0596359070935342</v>
      </c>
      <c r="H121" s="14" t="n">
        <f aca="false">-(3/4)*LN(1-(4*F121/3))</f>
        <v>0.0146445025168028</v>
      </c>
      <c r="I121" s="14" t="n">
        <f aca="false">-(3/4)*LN(1-(4*G121/3))</f>
        <v>0.0621405579220788</v>
      </c>
      <c r="J121" s="14" t="n">
        <f aca="false">H121/I121</f>
        <v>0.235667380636754</v>
      </c>
    </row>
    <row r="122" s="14" customFormat="true" ht="13.8" hidden="false" customHeight="false" outlineLevel="0" collapsed="false">
      <c r="A122" s="17" t="n">
        <v>116</v>
      </c>
      <c r="B122" s="17" t="n">
        <v>463.8</v>
      </c>
      <c r="C122" s="17" t="n">
        <v>157.2</v>
      </c>
      <c r="D122" s="17" t="n">
        <v>2</v>
      </c>
      <c r="E122" s="17" t="n">
        <v>13</v>
      </c>
      <c r="F122" s="14" t="n">
        <f aca="false">D122/B122</f>
        <v>0.0043122035360069</v>
      </c>
      <c r="G122" s="14" t="n">
        <f aca="false">E122/C122</f>
        <v>0.0826972010178117</v>
      </c>
      <c r="H122" s="14" t="n">
        <f aca="false">-(3/4)*LN(1-(4*F122/3))</f>
        <v>0.00432464799229249</v>
      </c>
      <c r="I122" s="14" t="n">
        <f aca="false">-(3/4)*LN(1-(4*G122/3))</f>
        <v>0.0876219691058053</v>
      </c>
      <c r="J122" s="14" t="n">
        <f aca="false">H122/I122</f>
        <v>0.0493557498927055</v>
      </c>
    </row>
    <row r="123" s="14" customFormat="true" ht="13.8" hidden="false" customHeight="false" outlineLevel="0" collapsed="false">
      <c r="A123" s="17" t="n">
        <v>117</v>
      </c>
      <c r="B123" s="17" t="n">
        <v>3063.6</v>
      </c>
      <c r="C123" s="17" t="n">
        <v>1085.4</v>
      </c>
      <c r="D123" s="17" t="n">
        <v>33</v>
      </c>
      <c r="E123" s="17" t="n">
        <v>93</v>
      </c>
      <c r="F123" s="14" t="n">
        <f aca="false">D123/B123</f>
        <v>0.0107716412064238</v>
      </c>
      <c r="G123" s="14" t="n">
        <f aca="false">E123/C123</f>
        <v>0.0856826976229961</v>
      </c>
      <c r="H123" s="14" t="n">
        <f aca="false">-(3/4)*LN(1-(4*F123/3))</f>
        <v>0.0108497420774765</v>
      </c>
      <c r="I123" s="14" t="n">
        <f aca="false">-(3/4)*LN(1-(4*G123/3))</f>
        <v>0.0909849796270831</v>
      </c>
      <c r="J123" s="14" t="n">
        <f aca="false">H123/I123</f>
        <v>0.119247617815006</v>
      </c>
    </row>
    <row r="124" s="14" customFormat="true" ht="13.8" hidden="false" customHeight="false" outlineLevel="0" collapsed="false">
      <c r="A124" s="17" t="n">
        <v>118</v>
      </c>
      <c r="B124" s="17" t="n">
        <v>1251</v>
      </c>
      <c r="C124" s="17" t="n">
        <v>468</v>
      </c>
      <c r="D124" s="17" t="n">
        <v>21</v>
      </c>
      <c r="E124" s="17" t="n">
        <v>35</v>
      </c>
      <c r="F124" s="14" t="n">
        <f aca="false">D124/B124</f>
        <v>0.0167865707434053</v>
      </c>
      <c r="G124" s="14" t="n">
        <f aca="false">E124/C124</f>
        <v>0.0747863247863248</v>
      </c>
      <c r="H124" s="14" t="n">
        <f aca="false">-(3/4)*LN(1-(4*F124/3))</f>
        <v>0.0169772810848041</v>
      </c>
      <c r="I124" s="14" t="n">
        <f aca="false">-(3/4)*LN(1-(4*G124/3))</f>
        <v>0.0787830074092153</v>
      </c>
      <c r="J124" s="14" t="n">
        <f aca="false">H124/I124</f>
        <v>0.215494199105914</v>
      </c>
    </row>
    <row r="125" s="14" customFormat="true" ht="13.8" hidden="false" customHeight="false" outlineLevel="0" collapsed="false">
      <c r="A125" s="17" t="n">
        <v>119</v>
      </c>
      <c r="B125" s="17" t="n">
        <v>1518.6</v>
      </c>
      <c r="C125" s="17" t="n">
        <v>614.4</v>
      </c>
      <c r="D125" s="17" t="n">
        <v>44</v>
      </c>
      <c r="E125" s="17" t="n">
        <v>50</v>
      </c>
      <c r="F125" s="14" t="n">
        <f aca="false">D125/B125</f>
        <v>0.0289740550507046</v>
      </c>
      <c r="G125" s="14" t="n">
        <f aca="false">E125/C125</f>
        <v>0.0813802083333333</v>
      </c>
      <c r="H125" s="14" t="n">
        <f aca="false">-(3/4)*LN(1-(4*F125/3))</f>
        <v>0.029548563914815</v>
      </c>
      <c r="I125" s="14" t="n">
        <f aca="false">-(3/4)*LN(1-(4*G125/3))</f>
        <v>0.0861432234954587</v>
      </c>
      <c r="J125" s="14" t="n">
        <f aca="false">H125/I125</f>
        <v>0.343016696099986</v>
      </c>
    </row>
    <row r="126" s="14" customFormat="true" ht="13.8" hidden="false" customHeight="false" outlineLevel="0" collapsed="false">
      <c r="A126" s="17" t="n">
        <v>120</v>
      </c>
      <c r="B126" s="17" t="n">
        <v>1760.4</v>
      </c>
      <c r="C126" s="17" t="n">
        <v>615.6</v>
      </c>
      <c r="D126" s="17" t="n">
        <v>20</v>
      </c>
      <c r="E126" s="17" t="n">
        <v>49</v>
      </c>
      <c r="F126" s="14" t="n">
        <f aca="false">D126/B126</f>
        <v>0.0113610543058396</v>
      </c>
      <c r="G126" s="14" t="n">
        <f aca="false">E126/C126</f>
        <v>0.0795971410006498</v>
      </c>
      <c r="H126" s="14" t="n">
        <f aca="false">-(3/4)*LN(1-(4*F126/3))</f>
        <v>0.011447982320911</v>
      </c>
      <c r="I126" s="14" t="n">
        <f aca="false">-(3/4)*LN(1-(4*G126/3))</f>
        <v>0.0841457945658054</v>
      </c>
      <c r="J126" s="14" t="n">
        <f aca="false">H126/I126</f>
        <v>0.13604936978708</v>
      </c>
    </row>
    <row r="127" s="14" customFormat="true" ht="13.8" hidden="false" customHeight="false" outlineLevel="0" collapsed="false">
      <c r="A127" s="17" t="n">
        <v>121</v>
      </c>
      <c r="B127" s="17" t="n">
        <v>4632</v>
      </c>
      <c r="C127" s="17" t="n">
        <v>1542</v>
      </c>
      <c r="D127" s="17" t="n">
        <v>113</v>
      </c>
      <c r="E127" s="17" t="n">
        <v>100</v>
      </c>
      <c r="F127" s="14" t="n">
        <f aca="false">D127/B127</f>
        <v>0.0243955094991364</v>
      </c>
      <c r="G127" s="14" t="n">
        <f aca="false">E127/C127</f>
        <v>0.0648508430609598</v>
      </c>
      <c r="H127" s="14" t="n">
        <f aca="false">-(3/4)*LN(1-(4*F127/3))</f>
        <v>0.0248010893069584</v>
      </c>
      <c r="I127" s="14" t="n">
        <f aca="false">-(3/4)*LN(1-(4*G127/3))</f>
        <v>0.0678274834615369</v>
      </c>
      <c r="J127" s="14" t="n">
        <f aca="false">H127/I127</f>
        <v>0.365649557395453</v>
      </c>
    </row>
    <row r="128" s="14" customFormat="true" ht="13.8" hidden="false" customHeight="false" outlineLevel="0" collapsed="false">
      <c r="A128" s="17" t="n">
        <v>122</v>
      </c>
      <c r="B128" s="17" t="n">
        <v>993.6</v>
      </c>
      <c r="C128" s="17" t="n">
        <v>383.4</v>
      </c>
      <c r="D128" s="17" t="n">
        <v>8</v>
      </c>
      <c r="E128" s="17" t="n">
        <v>26</v>
      </c>
      <c r="F128" s="14" t="n">
        <f aca="false">D128/B128</f>
        <v>0.00805152979066023</v>
      </c>
      <c r="G128" s="14" t="n">
        <f aca="false">E128/C128</f>
        <v>0.0678142931664059</v>
      </c>
      <c r="H128" s="14" t="n">
        <f aca="false">-(3/4)*LN(1-(4*F128/3))</f>
        <v>0.00809505969882392</v>
      </c>
      <c r="I128" s="14" t="n">
        <f aca="false">-(3/4)*LN(1-(4*G128/3))</f>
        <v>0.0710784662573573</v>
      </c>
      <c r="J128" s="14" t="n">
        <f aca="false">H128/I128</f>
        <v>0.113889059866792</v>
      </c>
    </row>
    <row r="129" s="14" customFormat="true" ht="13.8" hidden="false" customHeight="false" outlineLevel="0" collapsed="false">
      <c r="A129" s="17" t="n">
        <v>123</v>
      </c>
      <c r="B129" s="17" t="n">
        <v>357.6</v>
      </c>
      <c r="C129" s="17" t="n">
        <v>128.4</v>
      </c>
      <c r="D129" s="17" t="n">
        <v>1</v>
      </c>
      <c r="E129" s="17" t="n">
        <v>5</v>
      </c>
      <c r="F129" s="14" t="n">
        <f aca="false">D129/B129</f>
        <v>0.00279642058165548</v>
      </c>
      <c r="G129" s="14" t="n">
        <f aca="false">E129/C129</f>
        <v>0.0389408099688474</v>
      </c>
      <c r="H129" s="14" t="n">
        <f aca="false">-(3/4)*LN(1-(4*F129/3))</f>
        <v>0.0028016468888156</v>
      </c>
      <c r="I129" s="14" t="n">
        <f aca="false">-(3/4)*LN(1-(4*G129/3))</f>
        <v>0.0399881484023679</v>
      </c>
      <c r="J129" s="14" t="n">
        <f aca="false">H129/I129</f>
        <v>0.0700619308657389</v>
      </c>
    </row>
    <row r="130" s="14" customFormat="true" ht="13.8" hidden="false" customHeight="false" outlineLevel="0" collapsed="false">
      <c r="A130" s="17" t="n">
        <v>124</v>
      </c>
      <c r="B130" s="17" t="n">
        <v>1278</v>
      </c>
      <c r="C130" s="17" t="n">
        <v>486</v>
      </c>
      <c r="D130" s="17" t="n">
        <v>18</v>
      </c>
      <c r="E130" s="17" t="n">
        <v>37</v>
      </c>
      <c r="F130" s="14" t="n">
        <f aca="false">D130/B130</f>
        <v>0.0140845070422535</v>
      </c>
      <c r="G130" s="14" t="n">
        <f aca="false">E130/C130</f>
        <v>0.0761316872427984</v>
      </c>
      <c r="H130" s="14" t="n">
        <f aca="false">-(3/4)*LN(1-(4*F130/3))</f>
        <v>0.0142184353084606</v>
      </c>
      <c r="I130" s="14" t="n">
        <f aca="false">-(3/4)*LN(1-(4*G130/3))</f>
        <v>0.0802788722800547</v>
      </c>
      <c r="J130" s="14" t="n">
        <f aca="false">H130/I130</f>
        <v>0.177113042381304</v>
      </c>
    </row>
    <row r="131" s="14" customFormat="true" ht="13.8" hidden="false" customHeight="false" outlineLevel="0" collapsed="false">
      <c r="A131" s="17" t="n">
        <v>125</v>
      </c>
      <c r="B131" s="17" t="n">
        <v>1387.2</v>
      </c>
      <c r="C131" s="17" t="n">
        <v>502.8</v>
      </c>
      <c r="D131" s="17" t="n">
        <v>8</v>
      </c>
      <c r="E131" s="17" t="n">
        <v>37</v>
      </c>
      <c r="F131" s="14" t="n">
        <f aca="false">D131/B131</f>
        <v>0.00576701268742791</v>
      </c>
      <c r="G131" s="14" t="n">
        <f aca="false">E131/C131</f>
        <v>0.073587907716786</v>
      </c>
      <c r="H131" s="14" t="n">
        <f aca="false">-(3/4)*LN(1-(4*F131/3))</f>
        <v>0.00578929929752828</v>
      </c>
      <c r="I131" s="14" t="n">
        <f aca="false">-(3/4)*LN(1-(4*G131/3))</f>
        <v>0.0774530341883712</v>
      </c>
      <c r="J131" s="14" t="n">
        <f aca="false">H131/I131</f>
        <v>0.0747459329152723</v>
      </c>
    </row>
    <row r="132" s="14" customFormat="true" ht="13.8" hidden="false" customHeight="false" outlineLevel="0" collapsed="false">
      <c r="A132" s="17" t="n">
        <v>126</v>
      </c>
      <c r="B132" s="17" t="n">
        <v>532.8</v>
      </c>
      <c r="C132" s="17" t="n">
        <v>187.2</v>
      </c>
      <c r="D132" s="17" t="n">
        <v>2</v>
      </c>
      <c r="E132" s="17" t="n">
        <v>13</v>
      </c>
      <c r="F132" s="14" t="n">
        <f aca="false">D132/B132</f>
        <v>0.00375375375375375</v>
      </c>
      <c r="G132" s="14" t="n">
        <f aca="false">E132/C132</f>
        <v>0.0694444444444445</v>
      </c>
      <c r="H132" s="14" t="n">
        <f aca="false">-(3/4)*LN(1-(4*F132/3))</f>
        <v>0.00376317899398461</v>
      </c>
      <c r="I132" s="14" t="n">
        <f aca="false">-(3/4)*LN(1-(4*G132/3))</f>
        <v>0.0728728113402358</v>
      </c>
      <c r="J132" s="14" t="n">
        <f aca="false">H132/I132</f>
        <v>0.0516403707332589</v>
      </c>
    </row>
    <row r="133" s="14" customFormat="true" ht="13.8" hidden="false" customHeight="false" outlineLevel="0" collapsed="false">
      <c r="A133" s="17" t="n">
        <v>127</v>
      </c>
      <c r="B133" s="17" t="n">
        <v>1737</v>
      </c>
      <c r="C133" s="17" t="n">
        <v>621</v>
      </c>
      <c r="D133" s="17" t="n">
        <v>8</v>
      </c>
      <c r="E133" s="17" t="n">
        <v>42</v>
      </c>
      <c r="F133" s="14" t="n">
        <f aca="false">D133/B133</f>
        <v>0.00460564191134139</v>
      </c>
      <c r="G133" s="14" t="n">
        <f aca="false">E133/C133</f>
        <v>0.0676328502415459</v>
      </c>
      <c r="H133" s="14" t="n">
        <f aca="false">-(3/4)*LN(1-(4*F133/3))</f>
        <v>0.00461984136399234</v>
      </c>
      <c r="I133" s="14" t="n">
        <f aca="false">-(3/4)*LN(1-(4*G133/3))</f>
        <v>0.0708790130902783</v>
      </c>
      <c r="J133" s="14" t="n">
        <f aca="false">H133/I133</f>
        <v>0.0651792563492393</v>
      </c>
    </row>
    <row r="134" s="14" customFormat="true" ht="13.8" hidden="false" customHeight="false" outlineLevel="0" collapsed="false">
      <c r="A134" s="17" t="n">
        <v>128</v>
      </c>
      <c r="B134" s="17" t="n">
        <v>745.8</v>
      </c>
      <c r="C134" s="17" t="n">
        <v>280.2</v>
      </c>
      <c r="D134" s="17" t="n">
        <v>5</v>
      </c>
      <c r="E134" s="17" t="n">
        <v>14</v>
      </c>
      <c r="F134" s="14" t="n">
        <f aca="false">D134/B134</f>
        <v>0.00670421024403325</v>
      </c>
      <c r="G134" s="14" t="n">
        <f aca="false">E134/C134</f>
        <v>0.0499643112062812</v>
      </c>
      <c r="H134" s="14" t="n">
        <f aca="false">-(3/4)*LN(1-(4*F134/3))</f>
        <v>0.00673435430593415</v>
      </c>
      <c r="I134" s="14" t="n">
        <f aca="false">-(3/4)*LN(1-(4*G134/3))</f>
        <v>0.0517064165966731</v>
      </c>
      <c r="J134" s="14" t="n">
        <f aca="false">H134/I134</f>
        <v>0.13024213916165</v>
      </c>
    </row>
    <row r="135" s="14" customFormat="true" ht="13.8" hidden="false" customHeight="false" outlineLevel="0" collapsed="false">
      <c r="A135" s="17" t="n">
        <v>129</v>
      </c>
      <c r="B135" s="17" t="n">
        <v>1392.6</v>
      </c>
      <c r="C135" s="17" t="n">
        <v>524.4</v>
      </c>
      <c r="D135" s="17" t="n">
        <v>9</v>
      </c>
      <c r="E135" s="17" t="n">
        <v>37</v>
      </c>
      <c r="F135" s="14" t="n">
        <f aca="false">D135/B135</f>
        <v>0.00646273158121499</v>
      </c>
      <c r="G135" s="14" t="n">
        <f aca="false">E135/C135</f>
        <v>0.070556826849733</v>
      </c>
      <c r="H135" s="14" t="n">
        <f aca="false">-(3/4)*LN(1-(4*F135/3))</f>
        <v>0.00649073717930337</v>
      </c>
      <c r="I135" s="14" t="n">
        <f aca="false">-(3/4)*LN(1-(4*G135/3))</f>
        <v>0.0740997051194802</v>
      </c>
      <c r="J135" s="14" t="n">
        <f aca="false">H135/I135</f>
        <v>0.0875946425000956</v>
      </c>
    </row>
    <row r="136" s="14" customFormat="true" ht="13.8" hidden="false" customHeight="false" outlineLevel="0" collapsed="false">
      <c r="A136" s="17" t="n">
        <v>130</v>
      </c>
      <c r="B136" s="17" t="n">
        <v>4341.6</v>
      </c>
      <c r="C136" s="17" t="n">
        <v>1607.4</v>
      </c>
      <c r="D136" s="17" t="n">
        <v>74</v>
      </c>
      <c r="E136" s="17" t="n">
        <v>132</v>
      </c>
      <c r="F136" s="14" t="n">
        <f aca="false">D136/B136</f>
        <v>0.0170444075916713</v>
      </c>
      <c r="G136" s="14" t="n">
        <f aca="false">E136/C136</f>
        <v>0.082120194102277</v>
      </c>
      <c r="H136" s="14" t="n">
        <f aca="false">-(3/4)*LN(1-(4*F136/3))</f>
        <v>0.0172410673677435</v>
      </c>
      <c r="I136" s="14" t="n">
        <f aca="false">-(3/4)*LN(1-(4*G136/3))</f>
        <v>0.0869737353555907</v>
      </c>
      <c r="J136" s="14" t="n">
        <f aca="false">H136/I136</f>
        <v>0.198233033193914</v>
      </c>
    </row>
    <row r="137" s="14" customFormat="true" ht="13.8" hidden="false" customHeight="false" outlineLevel="0" collapsed="false">
      <c r="A137" s="17" t="n">
        <v>131</v>
      </c>
      <c r="B137" s="17" t="n">
        <v>2510.4</v>
      </c>
      <c r="C137" s="17" t="n">
        <v>936.6</v>
      </c>
      <c r="D137" s="17" t="n">
        <v>12</v>
      </c>
      <c r="E137" s="17" t="n">
        <v>80</v>
      </c>
      <c r="F137" s="14" t="n">
        <f aca="false">D137/B137</f>
        <v>0.00478011472275335</v>
      </c>
      <c r="G137" s="14" t="n">
        <f aca="false">E137/C137</f>
        <v>0.0854153320521034</v>
      </c>
      <c r="H137" s="14" t="n">
        <f aca="false">-(3/4)*LN(1-(4*F137/3))</f>
        <v>0.0047954127564421</v>
      </c>
      <c r="I137" s="14" t="n">
        <f aca="false">-(3/4)*LN(1-(4*G137/3))</f>
        <v>0.0906831903523991</v>
      </c>
      <c r="J137" s="14" t="n">
        <f aca="false">H137/I137</f>
        <v>0.0528809445036825</v>
      </c>
    </row>
    <row r="138" s="14" customFormat="true" ht="13.8" hidden="false" customHeight="false" outlineLevel="0" collapsed="false">
      <c r="A138" s="17" t="n">
        <v>132</v>
      </c>
      <c r="B138" s="17" t="n">
        <v>2425.8</v>
      </c>
      <c r="C138" s="17" t="n">
        <v>868.2</v>
      </c>
      <c r="D138" s="17" t="n">
        <v>37</v>
      </c>
      <c r="E138" s="17" t="n">
        <v>52</v>
      </c>
      <c r="F138" s="14" t="n">
        <f aca="false">D138/B138</f>
        <v>0.0152527001401599</v>
      </c>
      <c r="G138" s="14" t="n">
        <f aca="false">E138/C138</f>
        <v>0.0598940336328035</v>
      </c>
      <c r="H138" s="14" t="n">
        <f aca="false">-(3/4)*LN(1-(4*F138/3))</f>
        <v>0.0154099321110996</v>
      </c>
      <c r="I138" s="14" t="n">
        <f aca="false">-(3/4)*LN(1-(4*G138/3))</f>
        <v>0.06242103471389</v>
      </c>
      <c r="J138" s="14" t="n">
        <f aca="false">H138/I138</f>
        <v>0.246870821378272</v>
      </c>
    </row>
    <row r="139" s="14" customFormat="true" ht="13.8" hidden="false" customHeight="false" outlineLevel="0" collapsed="false">
      <c r="A139" s="17" t="n">
        <v>133</v>
      </c>
      <c r="B139" s="17" t="n">
        <v>695.4</v>
      </c>
      <c r="C139" s="17" t="n">
        <v>249.6</v>
      </c>
      <c r="D139" s="17" t="n">
        <v>6</v>
      </c>
      <c r="E139" s="17" t="n">
        <v>13</v>
      </c>
      <c r="F139" s="14" t="n">
        <f aca="false">D139/B139</f>
        <v>0.00862812769628991</v>
      </c>
      <c r="G139" s="14" t="n">
        <f aca="false">E139/C139</f>
        <v>0.0520833333333333</v>
      </c>
      <c r="H139" s="14" t="n">
        <f aca="false">-(3/4)*LN(1-(4*F139/3))</f>
        <v>0.00867814136852066</v>
      </c>
      <c r="I139" s="14" t="n">
        <f aca="false">-(3/4)*LN(1-(4*G139/3))</f>
        <v>0.0539801247188169</v>
      </c>
      <c r="J139" s="14" t="n">
        <f aca="false">H139/I139</f>
        <v>0.160765493109273</v>
      </c>
    </row>
    <row r="140" s="14" customFormat="true" ht="13.8" hidden="false" customHeight="false" outlineLevel="0" collapsed="false">
      <c r="A140" s="17" t="n">
        <v>134</v>
      </c>
      <c r="B140" s="17" t="n">
        <v>2353.2</v>
      </c>
      <c r="C140" s="17" t="n">
        <v>868.8</v>
      </c>
      <c r="D140" s="17" t="n">
        <v>25</v>
      </c>
      <c r="E140" s="17" t="n">
        <v>66</v>
      </c>
      <c r="F140" s="14" t="n">
        <f aca="false">D140/B140</f>
        <v>0.0106238313785484</v>
      </c>
      <c r="G140" s="14" t="n">
        <f aca="false">E140/C140</f>
        <v>0.0759668508287293</v>
      </c>
      <c r="H140" s="14" t="n">
        <f aca="false">-(3/4)*LN(1-(4*F140/3))</f>
        <v>0.0106997934343871</v>
      </c>
      <c r="I140" s="14" t="n">
        <f aca="false">-(3/4)*LN(1-(4*G140/3))</f>
        <v>0.0800954355605912</v>
      </c>
      <c r="J140" s="14" t="n">
        <f aca="false">H140/I140</f>
        <v>0.13358805479362</v>
      </c>
    </row>
    <row r="141" s="14" customFormat="true" ht="13.8" hidden="false" customHeight="false" outlineLevel="0" collapsed="false">
      <c r="A141" s="17" t="n">
        <v>135</v>
      </c>
      <c r="B141" s="17" t="n">
        <v>1368</v>
      </c>
      <c r="C141" s="17" t="n">
        <v>522</v>
      </c>
      <c r="D141" s="17" t="n">
        <v>14</v>
      </c>
      <c r="E141" s="17" t="n">
        <v>26</v>
      </c>
      <c r="F141" s="14" t="n">
        <f aca="false">D141/B141</f>
        <v>0.010233918128655</v>
      </c>
      <c r="G141" s="14" t="n">
        <f aca="false">E141/C141</f>
        <v>0.0498084291187739</v>
      </c>
      <c r="H141" s="14" t="n">
        <f aca="false">-(3/4)*LN(1-(4*F141/3))</f>
        <v>0.0103043819124779</v>
      </c>
      <c r="I141" s="14" t="n">
        <f aca="false">-(3/4)*LN(1-(4*G141/3))</f>
        <v>0.0515394271807685</v>
      </c>
      <c r="J141" s="14" t="n">
        <f aca="false">H141/I141</f>
        <v>0.199932022456061</v>
      </c>
    </row>
    <row r="142" s="14" customFormat="true" ht="13.8" hidden="false" customHeight="false" outlineLevel="0" collapsed="false">
      <c r="A142" s="17" t="n">
        <v>136</v>
      </c>
      <c r="B142" s="17" t="n">
        <v>469.2</v>
      </c>
      <c r="C142" s="17" t="n">
        <v>187.8</v>
      </c>
      <c r="D142" s="17" t="n">
        <v>6</v>
      </c>
      <c r="E142" s="17" t="n">
        <v>8</v>
      </c>
      <c r="F142" s="14" t="n">
        <f aca="false">D142/B142</f>
        <v>0.0127877237851662</v>
      </c>
      <c r="G142" s="14" t="n">
        <f aca="false">E142/C142</f>
        <v>0.0425985090521832</v>
      </c>
      <c r="H142" s="14" t="n">
        <f aca="false">-(3/4)*LN(1-(4*F142/3))</f>
        <v>0.0128979962883123</v>
      </c>
      <c r="I142" s="14" t="n">
        <f aca="false">-(3/4)*LN(1-(4*G142/3))</f>
        <v>0.0438561165874193</v>
      </c>
      <c r="J142" s="14" t="n">
        <f aca="false">H142/I142</f>
        <v>0.294098002558035</v>
      </c>
    </row>
    <row r="143" s="14" customFormat="true" ht="13.8" hidden="false" customHeight="false" outlineLevel="0" collapsed="false">
      <c r="A143" s="17" t="n">
        <v>137</v>
      </c>
      <c r="B143" s="17" t="n">
        <v>833.4</v>
      </c>
      <c r="C143" s="17" t="n">
        <v>318.6</v>
      </c>
      <c r="D143" s="17" t="n">
        <v>10</v>
      </c>
      <c r="E143" s="17" t="n">
        <v>26</v>
      </c>
      <c r="F143" s="14" t="n">
        <f aca="false">D143/B143</f>
        <v>0.0119990400767939</v>
      </c>
      <c r="G143" s="14" t="n">
        <f aca="false">E143/C143</f>
        <v>0.0816070307595731</v>
      </c>
      <c r="H143" s="14" t="n">
        <f aca="false">-(3/4)*LN(1-(4*F143/3))</f>
        <v>0.0120960609163336</v>
      </c>
      <c r="I143" s="14" t="n">
        <f aca="false">-(3/4)*LN(1-(4*G143/3))</f>
        <v>0.0863976964912085</v>
      </c>
      <c r="J143" s="14" t="n">
        <f aca="false">H143/I143</f>
        <v>0.140004437705864</v>
      </c>
    </row>
    <row r="144" s="14" customFormat="true" ht="13.8" hidden="false" customHeight="false" outlineLevel="0" collapsed="false">
      <c r="A144" s="17" t="n">
        <v>138</v>
      </c>
      <c r="B144" s="17" t="n">
        <v>3222</v>
      </c>
      <c r="C144" s="17" t="n">
        <v>1233</v>
      </c>
      <c r="D144" s="17" t="n">
        <v>34</v>
      </c>
      <c r="E144" s="17" t="n">
        <v>109</v>
      </c>
      <c r="F144" s="14" t="n">
        <f aca="false">D144/B144</f>
        <v>0.010552451893234</v>
      </c>
      <c r="G144" s="14" t="n">
        <f aca="false">E144/C144</f>
        <v>0.0884022708840227</v>
      </c>
      <c r="H144" s="14" t="n">
        <f aca="false">-(3/4)*LN(1-(4*F144/3))</f>
        <v>0.0106273918175862</v>
      </c>
      <c r="I144" s="14" t="n">
        <f aca="false">-(3/4)*LN(1-(4*G144/3))</f>
        <v>0.0940616214293501</v>
      </c>
      <c r="J144" s="14" t="n">
        <f aca="false">H144/I144</f>
        <v>0.112983293888554</v>
      </c>
    </row>
    <row r="145" s="14" customFormat="true" ht="13.8" hidden="false" customHeight="false" outlineLevel="0" collapsed="false">
      <c r="A145" s="17" t="n">
        <v>139</v>
      </c>
      <c r="B145" s="17" t="n">
        <v>1591.2</v>
      </c>
      <c r="C145" s="17" t="n">
        <v>541.8</v>
      </c>
      <c r="D145" s="17" t="n">
        <v>16</v>
      </c>
      <c r="E145" s="17" t="n">
        <v>44</v>
      </c>
      <c r="F145" s="14" t="n">
        <f aca="false">D145/B145</f>
        <v>0.0100553041729512</v>
      </c>
      <c r="G145" s="14" t="n">
        <f aca="false">E145/C145</f>
        <v>0.0812107788851975</v>
      </c>
      <c r="H145" s="14" t="n">
        <f aca="false">-(3/4)*LN(1-(4*F145/3))</f>
        <v>0.0101233188703654</v>
      </c>
      <c r="I145" s="14" t="n">
        <f aca="false">-(3/4)*LN(1-(4*G145/3))</f>
        <v>0.0859531962329425</v>
      </c>
      <c r="J145" s="14" t="n">
        <f aca="false">H145/I145</f>
        <v>0.117777107938257</v>
      </c>
    </row>
    <row r="146" s="14" customFormat="true" ht="13.8" hidden="false" customHeight="false" outlineLevel="0" collapsed="false">
      <c r="A146" s="17" t="n">
        <v>140</v>
      </c>
      <c r="B146" s="17" t="n">
        <v>2235</v>
      </c>
      <c r="C146" s="17" t="n">
        <v>780</v>
      </c>
      <c r="D146" s="17" t="n">
        <v>29</v>
      </c>
      <c r="E146" s="17" t="n">
        <v>74</v>
      </c>
      <c r="F146" s="14" t="n">
        <f aca="false">D146/B146</f>
        <v>0.0129753914988814</v>
      </c>
      <c r="G146" s="14" t="n">
        <f aca="false">E146/C146</f>
        <v>0.0948717948717949</v>
      </c>
      <c r="H146" s="14" t="n">
        <f aca="false">-(3/4)*LN(1-(4*F146/3))</f>
        <v>0.0130889436014693</v>
      </c>
      <c r="I146" s="14" t="n">
        <f aca="false">-(3/4)*LN(1-(4*G146/3))</f>
        <v>0.101431692771114</v>
      </c>
      <c r="J146" s="14" t="n">
        <f aca="false">H146/I146</f>
        <v>0.12904195172021</v>
      </c>
    </row>
    <row r="147" s="14" customFormat="true" ht="13.8" hidden="false" customHeight="false" outlineLevel="0" collapsed="false">
      <c r="A147" s="17" t="n">
        <v>141</v>
      </c>
      <c r="B147" s="17" t="n">
        <v>2187.6</v>
      </c>
      <c r="C147" s="17" t="n">
        <v>791.4</v>
      </c>
      <c r="D147" s="17" t="n">
        <v>28</v>
      </c>
      <c r="E147" s="17" t="n">
        <v>61</v>
      </c>
      <c r="F147" s="14" t="n">
        <f aca="false">D147/B147</f>
        <v>0.012799414883891</v>
      </c>
      <c r="G147" s="14" t="n">
        <f aca="false">E147/C147</f>
        <v>0.0770785948951226</v>
      </c>
      <c r="H147" s="14" t="n">
        <f aca="false">-(3/4)*LN(1-(4*F147/3))</f>
        <v>0.012909890275775</v>
      </c>
      <c r="I147" s="14" t="n">
        <f aca="false">-(3/4)*LN(1-(4*G147/3))</f>
        <v>0.0813334999577762</v>
      </c>
      <c r="J147" s="14" t="n">
        <f aca="false">H147/I147</f>
        <v>0.15872783394883</v>
      </c>
    </row>
    <row r="148" s="14" customFormat="true" ht="13.8" hidden="false" customHeight="false" outlineLevel="0" collapsed="false">
      <c r="A148" s="17" t="n">
        <v>142</v>
      </c>
      <c r="B148" s="17" t="n">
        <v>1187.4</v>
      </c>
      <c r="C148" s="17" t="n">
        <v>441.6</v>
      </c>
      <c r="D148" s="17" t="n">
        <v>11</v>
      </c>
      <c r="E148" s="17" t="n">
        <v>28</v>
      </c>
      <c r="F148" s="14" t="n">
        <f aca="false">D148/B148</f>
        <v>0.00926393801583291</v>
      </c>
      <c r="G148" s="14" t="n">
        <f aca="false">E148/C148</f>
        <v>0.0634057971014493</v>
      </c>
      <c r="H148" s="14" t="n">
        <f aca="false">-(3/4)*LN(1-(4*F148/3))</f>
        <v>0.0093216272549097</v>
      </c>
      <c r="I148" s="14" t="n">
        <f aca="false">-(3/4)*LN(1-(4*G148/3))</f>
        <v>0.066247326557166</v>
      </c>
      <c r="J148" s="14" t="n">
        <f aca="false">H148/I148</f>
        <v>0.140709485791338</v>
      </c>
    </row>
    <row r="149" s="14" customFormat="true" ht="13.8" hidden="false" customHeight="false" outlineLevel="0" collapsed="false">
      <c r="A149" s="17" t="n">
        <v>143</v>
      </c>
      <c r="B149" s="17" t="n">
        <v>353.4</v>
      </c>
      <c r="C149" s="17" t="n">
        <v>132.6</v>
      </c>
      <c r="D149" s="17" t="n">
        <v>1</v>
      </c>
      <c r="E149" s="17" t="n">
        <v>9</v>
      </c>
      <c r="F149" s="14" t="n">
        <f aca="false">D149/B149</f>
        <v>0.00282965478211658</v>
      </c>
      <c r="G149" s="14" t="n">
        <f aca="false">E149/C149</f>
        <v>0.0678733031674208</v>
      </c>
      <c r="H149" s="14" t="n">
        <f aca="false">-(3/4)*LN(1-(4*F149/3))</f>
        <v>0.00283500621065472</v>
      </c>
      <c r="I149" s="14" t="n">
        <f aca="false">-(3/4)*LN(1-(4*G149/3))</f>
        <v>0.0711433450940078</v>
      </c>
      <c r="J149" s="14" t="n">
        <f aca="false">H149/I149</f>
        <v>0.0398492115728968</v>
      </c>
    </row>
    <row r="150" s="14" customFormat="true" ht="13.8" hidden="false" customHeight="false" outlineLevel="0" collapsed="false">
      <c r="A150" s="17" t="n">
        <v>144</v>
      </c>
      <c r="B150" s="17" t="n">
        <v>2268</v>
      </c>
      <c r="C150" s="17" t="n">
        <v>828</v>
      </c>
      <c r="D150" s="17" t="n">
        <v>15</v>
      </c>
      <c r="E150" s="17" t="n">
        <v>49</v>
      </c>
      <c r="F150" s="14" t="n">
        <f aca="false">D150/B150</f>
        <v>0.00661375661375661</v>
      </c>
      <c r="G150" s="14" t="n">
        <f aca="false">E150/C150</f>
        <v>0.0591787439613527</v>
      </c>
      <c r="H150" s="14" t="n">
        <f aca="false">-(3/4)*LN(1-(4*F150/3))</f>
        <v>0.00664309037554571</v>
      </c>
      <c r="I150" s="14" t="n">
        <f aca="false">-(3/4)*LN(1-(4*G150/3))</f>
        <v>0.0616440679152607</v>
      </c>
      <c r="J150" s="14" t="n">
        <f aca="false">H150/I150</f>
        <v>0.107765282211383</v>
      </c>
    </row>
    <row r="151" s="14" customFormat="true" ht="13.8" hidden="false" customHeight="false" outlineLevel="0" collapsed="false">
      <c r="A151" s="17" t="n">
        <v>145</v>
      </c>
      <c r="B151" s="17" t="n">
        <v>970.2</v>
      </c>
      <c r="C151" s="17" t="n">
        <v>370.8</v>
      </c>
      <c r="D151" s="17" t="n">
        <v>9</v>
      </c>
      <c r="E151" s="17" t="n">
        <v>16</v>
      </c>
      <c r="F151" s="14" t="n">
        <f aca="false">D151/B151</f>
        <v>0.00927643784786642</v>
      </c>
      <c r="G151" s="14" t="n">
        <f aca="false">E151/C151</f>
        <v>0.0431499460625674</v>
      </c>
      <c r="H151" s="14" t="n">
        <f aca="false">-(3/4)*LN(1-(4*F151/3))</f>
        <v>0.0093342835215708</v>
      </c>
      <c r="I151" s="14" t="n">
        <f aca="false">-(3/4)*LN(1-(4*G151/3))</f>
        <v>0.0444409881829189</v>
      </c>
      <c r="J151" s="14" t="n">
        <f aca="false">H151/I151</f>
        <v>0.210037713003837</v>
      </c>
    </row>
    <row r="152" s="14" customFormat="true" ht="13.8" hidden="false" customHeight="false" outlineLevel="0" collapsed="false">
      <c r="A152" s="17" t="n">
        <v>146</v>
      </c>
      <c r="B152" s="17" t="n">
        <v>580.8</v>
      </c>
      <c r="C152" s="17" t="n">
        <v>220.2</v>
      </c>
      <c r="D152" s="17" t="n">
        <v>2</v>
      </c>
      <c r="E152" s="17" t="n">
        <v>8</v>
      </c>
      <c r="F152" s="14" t="n">
        <f aca="false">D152/B152</f>
        <v>0.0034435261707989</v>
      </c>
      <c r="G152" s="14" t="n">
        <f aca="false">E152/C152</f>
        <v>0.036330608537693</v>
      </c>
      <c r="H152" s="14" t="n">
        <f aca="false">-(3/4)*LN(1-(4*F152/3))</f>
        <v>0.00345145570002672</v>
      </c>
      <c r="I152" s="14" t="n">
        <f aca="false">-(3/4)*LN(1-(4*G152/3))</f>
        <v>0.0372400414449166</v>
      </c>
      <c r="J152" s="14" t="n">
        <f aca="false">H152/I152</f>
        <v>0.092681306628832</v>
      </c>
    </row>
    <row r="153" s="14" customFormat="true" ht="13.8" hidden="false" customHeight="false" outlineLevel="0" collapsed="false">
      <c r="A153" s="17" t="n">
        <v>147</v>
      </c>
      <c r="B153" s="17" t="n">
        <v>1371.6</v>
      </c>
      <c r="C153" s="17" t="n">
        <v>518.4</v>
      </c>
      <c r="D153" s="17" t="n">
        <v>10</v>
      </c>
      <c r="E153" s="17" t="n">
        <v>34</v>
      </c>
      <c r="F153" s="14" t="n">
        <f aca="false">D153/B153</f>
        <v>0.00729075532225139</v>
      </c>
      <c r="G153" s="14" t="n">
        <f aca="false">E153/C153</f>
        <v>0.0655864197530864</v>
      </c>
      <c r="H153" s="14" t="n">
        <f aca="false">-(3/4)*LN(1-(4*F153/3))</f>
        <v>0.00732642340572275</v>
      </c>
      <c r="I153" s="14" t="n">
        <f aca="false">-(3/4)*LN(1-(4*G153/3))</f>
        <v>0.0686331166131447</v>
      </c>
      <c r="J153" s="14" t="n">
        <f aca="false">H153/I153</f>
        <v>0.1067476426434</v>
      </c>
    </row>
    <row r="154" s="37" customFormat="true" ht="14.4" hidden="false" customHeight="false" outlineLevel="0" collapsed="false">
      <c r="A154" s="42" t="n">
        <v>148</v>
      </c>
      <c r="B154" s="42" t="n">
        <v>619.2</v>
      </c>
      <c r="C154" s="42" t="n">
        <v>262.8</v>
      </c>
      <c r="D154" s="42" t="n">
        <v>4</v>
      </c>
      <c r="E154" s="42" t="n">
        <v>14</v>
      </c>
      <c r="F154" s="42" t="n">
        <f aca="false">D154/B154</f>
        <v>0.00645994832041344</v>
      </c>
      <c r="G154" s="42" t="n">
        <f aca="false">E154/C154</f>
        <v>0.0532724505327245</v>
      </c>
      <c r="H154" s="42" t="n">
        <f aca="false">-(3/4)*LN(1-(4*F154/3))</f>
        <v>0.00648792973200662</v>
      </c>
      <c r="I154" s="42" t="n">
        <f aca="false">-(3/4)*LN(1-(4*G154/3))</f>
        <v>0.0552590718586571</v>
      </c>
      <c r="J154" s="42" t="n">
        <f aca="false">H154/I154</f>
        <v>0.1174093142317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11" activeCellId="0" sqref="O11"/>
    </sheetView>
  </sheetViews>
  <sheetFormatPr defaultColWidth="8.96875" defaultRowHeight="13.8" zeroHeight="false" outlineLevelRow="0" outlineLevelCol="0"/>
  <cols>
    <col collapsed="false" customWidth="true" hidden="false" outlineLevel="0" max="1" min="1" style="10" width="14.44"/>
    <col collapsed="false" customWidth="true" hidden="false" outlineLevel="0" max="2" min="2" style="10" width="13.1"/>
    <col collapsed="false" customWidth="true" hidden="false" outlineLevel="0" max="3" min="3" style="10" width="11.88"/>
    <col collapsed="false" customWidth="true" hidden="false" outlineLevel="0" max="4" min="4" style="10" width="10.44"/>
    <col collapsed="false" customWidth="true" hidden="false" outlineLevel="0" max="6" min="6" style="10" width="12.44"/>
    <col collapsed="false" customWidth="true" hidden="false" outlineLevel="0" max="7" min="7" style="10" width="11.99"/>
    <col collapsed="false" customWidth="true" hidden="false" outlineLevel="0" max="8" min="8" style="10" width="16.32"/>
    <col collapsed="false" customWidth="true" hidden="false" outlineLevel="0" max="9" min="9" style="10" width="14.88"/>
    <col collapsed="false" customWidth="true" hidden="false" outlineLevel="0" max="10" min="10" style="10" width="11.44"/>
  </cols>
  <sheetData>
    <row r="1" s="24" customFormat="true" ht="22.95" hidden="false" customHeight="true" outlineLevel="0" collapsed="false">
      <c r="A1" s="3" t="s">
        <v>173</v>
      </c>
      <c r="B1" s="3"/>
      <c r="C1" s="3"/>
      <c r="D1" s="3"/>
      <c r="E1" s="3"/>
      <c r="F1" s="3"/>
    </row>
    <row r="2" s="24" customFormat="true" ht="9" hidden="false" customHeight="true" outlineLevel="0" collapsed="false">
      <c r="A2" s="3"/>
      <c r="B2" s="3"/>
      <c r="C2" s="3"/>
      <c r="D2" s="3"/>
      <c r="E2" s="3"/>
      <c r="F2" s="3"/>
    </row>
    <row r="3" customFormat="false" ht="19.8" hidden="false" customHeight="false" outlineLevel="0" collapsed="false">
      <c r="D3" s="43" t="s">
        <v>158</v>
      </c>
      <c r="H3" s="26" t="s">
        <v>159</v>
      </c>
    </row>
    <row r="4" customFormat="false" ht="21.6" hidden="false" customHeight="true" outlineLevel="0" collapsed="false">
      <c r="A4" s="44" t="s">
        <v>160</v>
      </c>
      <c r="B4" s="29"/>
      <c r="C4" s="29"/>
      <c r="D4" s="29"/>
      <c r="E4" s="29"/>
      <c r="F4" s="29"/>
      <c r="G4" s="29"/>
      <c r="H4" s="29"/>
      <c r="I4" s="29"/>
      <c r="J4" s="29"/>
    </row>
    <row r="5" customFormat="false" ht="25.2" hidden="false" customHeight="true" outlineLevel="0" collapsed="false">
      <c r="A5" s="31"/>
      <c r="B5" s="31" t="s">
        <v>161</v>
      </c>
      <c r="C5" s="31"/>
      <c r="D5" s="31" t="s">
        <v>162</v>
      </c>
      <c r="E5" s="31"/>
      <c r="F5" s="31" t="s">
        <v>163</v>
      </c>
      <c r="G5" s="31"/>
      <c r="H5" s="31"/>
      <c r="I5" s="31"/>
      <c r="J5" s="31"/>
    </row>
    <row r="6" customFormat="false" ht="25.95" hidden="false" customHeight="true" outlineLevel="0" collapsed="false">
      <c r="A6" s="45" t="s">
        <v>2</v>
      </c>
      <c r="B6" s="33" t="s">
        <v>164</v>
      </c>
      <c r="C6" s="33" t="s">
        <v>165</v>
      </c>
      <c r="D6" s="33" t="s">
        <v>166</v>
      </c>
      <c r="E6" s="33" t="s">
        <v>165</v>
      </c>
      <c r="F6" s="33" t="s">
        <v>167</v>
      </c>
      <c r="G6" s="33" t="s">
        <v>168</v>
      </c>
      <c r="H6" s="33" t="s">
        <v>169</v>
      </c>
      <c r="I6" s="33" t="s">
        <v>170</v>
      </c>
      <c r="J6" s="33" t="s">
        <v>171</v>
      </c>
    </row>
    <row r="7" customFormat="false" ht="13.8" hidden="false" customHeight="false" outlineLevel="0" collapsed="false">
      <c r="A7" s="12" t="n">
        <v>1</v>
      </c>
      <c r="B7" s="48" t="n">
        <v>1588.285714896</v>
      </c>
      <c r="C7" s="48" t="n">
        <v>625.714285842</v>
      </c>
      <c r="D7" s="12" t="n">
        <v>0</v>
      </c>
      <c r="E7" s="12" t="n">
        <v>45</v>
      </c>
      <c r="F7" s="10" t="n">
        <f aca="false">D7/B7</f>
        <v>0</v>
      </c>
      <c r="G7" s="10" t="n">
        <f aca="false">E7/C7</f>
        <v>0.071917808204499</v>
      </c>
      <c r="H7" s="10" t="n">
        <f aca="false">-(3/4)*LN(1-(4*F7/3))</f>
        <v>-0</v>
      </c>
      <c r="I7" s="10" t="n">
        <f aca="false">-(3/4)*LN(1-(4*G7/3))</f>
        <v>0.0756035243252382</v>
      </c>
      <c r="J7" s="10" t="n">
        <f aca="false">H7/I7</f>
        <v>-0</v>
      </c>
    </row>
    <row r="8" customFormat="false" ht="13.8" hidden="false" customHeight="false" outlineLevel="0" collapsed="false">
      <c r="A8" s="12" t="n">
        <v>2</v>
      </c>
      <c r="B8" s="48" t="n">
        <v>3397.714287018</v>
      </c>
      <c r="C8" s="48" t="n">
        <v>1462.285714602</v>
      </c>
      <c r="D8" s="12" t="n">
        <v>40</v>
      </c>
      <c r="E8" s="12" t="n">
        <v>84</v>
      </c>
      <c r="F8" s="10" t="n">
        <f aca="false">D8/B8</f>
        <v>0.0117726202443896</v>
      </c>
      <c r="G8" s="10" t="n">
        <f aca="false">E8/C8</f>
        <v>0.0574443141728037</v>
      </c>
      <c r="H8" s="10" t="n">
        <f aca="false">-(3/4)*LN(1-(4*F8/3))</f>
        <v>0.0118659950504097</v>
      </c>
      <c r="I8" s="10" t="n">
        <f aca="false">-(3/4)*LN(1-(4*G8/3))</f>
        <v>0.0597634192162052</v>
      </c>
      <c r="J8" s="10" t="n">
        <f aca="false">H8/I8</f>
        <v>0.198549467316827</v>
      </c>
    </row>
    <row r="9" customFormat="false" ht="13.8" hidden="false" customHeight="false" outlineLevel="0" collapsed="false">
      <c r="A9" s="12" t="n">
        <v>3</v>
      </c>
      <c r="B9" s="48" t="n">
        <v>1760.142857823</v>
      </c>
      <c r="C9" s="48" t="n">
        <v>714.857143002</v>
      </c>
      <c r="D9" s="12" t="n">
        <v>6</v>
      </c>
      <c r="E9" s="12" t="n">
        <v>47</v>
      </c>
      <c r="F9" s="10" t="n">
        <f aca="false">D9/B9</f>
        <v>0.00340881421830782</v>
      </c>
      <c r="G9" s="10" t="n">
        <f aca="false">E9/C9</f>
        <v>0.0657474020650144</v>
      </c>
      <c r="H9" s="10" t="n">
        <f aca="false">-(3/4)*LN(1-(4*F9/3))</f>
        <v>0.00341658444773576</v>
      </c>
      <c r="I9" s="10" t="n">
        <f aca="false">-(3/4)*LN(1-(4*G9/3))</f>
        <v>0.068809546390438</v>
      </c>
      <c r="J9" s="10" t="n">
        <f aca="false">H9/I9</f>
        <v>0.0496527680672305</v>
      </c>
    </row>
    <row r="10" customFormat="false" ht="13.8" hidden="false" customHeight="false" outlineLevel="0" collapsed="false">
      <c r="A10" s="12" t="n">
        <v>4</v>
      </c>
      <c r="B10" s="48" t="n">
        <v>522.85714306</v>
      </c>
      <c r="C10" s="48" t="n">
        <v>215.142857186</v>
      </c>
      <c r="D10" s="12" t="n">
        <v>14</v>
      </c>
      <c r="E10" s="12" t="n">
        <v>12</v>
      </c>
      <c r="F10" s="10" t="n">
        <f aca="false">D10/B10</f>
        <v>0.0267759562737645</v>
      </c>
      <c r="G10" s="10" t="n">
        <f aca="false">E10/C10</f>
        <v>0.0557768924190939</v>
      </c>
      <c r="H10" s="10" t="n">
        <f aca="false">-(3/4)*LN(1-(4*F10/3))</f>
        <v>0.0272656137766242</v>
      </c>
      <c r="I10" s="10" t="n">
        <f aca="false">-(3/4)*LN(1-(4*G10/3))</f>
        <v>0.0579598627674436</v>
      </c>
      <c r="J10" s="10" t="n">
        <f aca="false">H10/I10</f>
        <v>0.470422331502474</v>
      </c>
    </row>
    <row r="11" customFormat="false" ht="13.8" hidden="false" customHeight="false" outlineLevel="0" collapsed="false">
      <c r="A11" s="12" t="n">
        <v>5</v>
      </c>
      <c r="B11" s="48" t="n">
        <v>2355.857143777</v>
      </c>
      <c r="C11" s="48" t="n">
        <v>893.142857306</v>
      </c>
      <c r="D11" s="12" t="n">
        <v>47</v>
      </c>
      <c r="E11" s="12" t="n">
        <v>50</v>
      </c>
      <c r="F11" s="10" t="n">
        <f aca="false">D11/B11</f>
        <v>0.0199502759002814</v>
      </c>
      <c r="G11" s="10" t="n">
        <f aca="false">E11/C11</f>
        <v>0.0559820857223398</v>
      </c>
      <c r="H11" s="10" t="n">
        <f aca="false">-(3/4)*LN(1-(4*F11/3))</f>
        <v>0.0202204196269204</v>
      </c>
      <c r="I11" s="10" t="n">
        <f aca="false">-(3/4)*LN(1-(4*G11/3))</f>
        <v>0.0581815749573761</v>
      </c>
      <c r="J11" s="10" t="n">
        <f aca="false">H11/I11</f>
        <v>0.347539915200541</v>
      </c>
    </row>
    <row r="12" s="14" customFormat="true" ht="13.8" hidden="false" customHeight="false" outlineLevel="0" collapsed="false">
      <c r="A12" s="17" t="n">
        <v>6</v>
      </c>
      <c r="B12" s="49" t="n">
        <v>2405.571429501</v>
      </c>
      <c r="C12" s="49" t="n">
        <v>978.428571627</v>
      </c>
      <c r="D12" s="17" t="n">
        <v>52</v>
      </c>
      <c r="E12" s="17" t="n">
        <v>65</v>
      </c>
      <c r="F12" s="14" t="n">
        <f aca="false">D12/B12</f>
        <v>0.0216164855311682</v>
      </c>
      <c r="G12" s="14" t="n">
        <f aca="false">E12/C12</f>
        <v>0.0664330559070995</v>
      </c>
      <c r="H12" s="14" t="n">
        <f aca="false">-(3/4)*LN(1-(4*F12/3))</f>
        <v>0.021934118593474</v>
      </c>
      <c r="I12" s="14" t="n">
        <f aca="false">-(3/4)*LN(1-(4*G12/3))</f>
        <v>0.0695614590643477</v>
      </c>
      <c r="J12" s="14" t="n">
        <f aca="false">H12/I12</f>
        <v>0.315319990243216</v>
      </c>
    </row>
    <row r="13" s="14" customFormat="true" ht="13.8" hidden="false" customHeight="false" outlineLevel="0" collapsed="false">
      <c r="A13" s="17" t="n">
        <v>7</v>
      </c>
      <c r="B13" s="49" t="n">
        <v>403.285714441</v>
      </c>
      <c r="C13" s="49" t="n">
        <v>154.714285745</v>
      </c>
      <c r="D13" s="46"/>
      <c r="E13" s="46"/>
      <c r="F13" s="47"/>
      <c r="G13" s="47"/>
      <c r="H13" s="47"/>
      <c r="I13" s="47"/>
      <c r="J13" s="47"/>
    </row>
    <row r="14" s="14" customFormat="true" ht="13.8" hidden="false" customHeight="false" outlineLevel="0" collapsed="false">
      <c r="A14" s="17" t="n">
        <v>8</v>
      </c>
      <c r="B14" s="49" t="n">
        <v>2023.285715073</v>
      </c>
      <c r="C14" s="49" t="n">
        <v>793.714285866</v>
      </c>
      <c r="D14" s="17" t="n">
        <v>50</v>
      </c>
      <c r="E14" s="17" t="n">
        <v>43</v>
      </c>
      <c r="F14" s="14" t="n">
        <f aca="false">D14/B14</f>
        <v>0.0247122784624593</v>
      </c>
      <c r="G14" s="14" t="n">
        <f aca="false">E14/C14</f>
        <v>0.0541756659363689</v>
      </c>
      <c r="H14" s="14" t="n">
        <f aca="false">-(3/4)*LN(1-(4*F14/3))</f>
        <v>0.0251285798321618</v>
      </c>
      <c r="I14" s="14" t="n">
        <f aca="false">-(3/4)*LN(1-(4*G14/3))</f>
        <v>0.0562319787294713</v>
      </c>
      <c r="J14" s="14" t="n">
        <f aca="false">H14/I14</f>
        <v>0.446873476621797</v>
      </c>
    </row>
    <row r="15" s="14" customFormat="true" ht="13.8" hidden="false" customHeight="false" outlineLevel="0" collapsed="false">
      <c r="A15" s="17" t="n">
        <v>9</v>
      </c>
      <c r="B15" s="49" t="n">
        <v>2358.857143762</v>
      </c>
      <c r="C15" s="49" t="n">
        <v>1034.142857369</v>
      </c>
      <c r="D15" s="17" t="n">
        <v>14</v>
      </c>
      <c r="E15" s="17" t="n">
        <v>81</v>
      </c>
      <c r="F15" s="14" t="n">
        <f aca="false">D15/B15</f>
        <v>0.00593507751710315</v>
      </c>
      <c r="G15" s="14" t="n">
        <f aca="false">E15/C15</f>
        <v>0.0783257355817116</v>
      </c>
      <c r="H15" s="14" t="n">
        <f aca="false">-(3/4)*LN(1-(4*F15/3))</f>
        <v>0.00595868557693187</v>
      </c>
      <c r="I15" s="14" t="n">
        <f aca="false">-(3/4)*LN(1-(4*G15/3))</f>
        <v>0.0827247818194839</v>
      </c>
      <c r="J15" s="14" t="n">
        <f aca="false">H15/I15</f>
        <v>0.072030236234826</v>
      </c>
    </row>
    <row r="16" s="14" customFormat="true" ht="13.8" hidden="false" customHeight="false" outlineLevel="0" collapsed="false">
      <c r="A16" s="17" t="n">
        <v>10</v>
      </c>
      <c r="B16" s="49" t="n">
        <v>3624.428572839</v>
      </c>
      <c r="C16" s="49" t="n">
        <v>1424.571428844</v>
      </c>
      <c r="D16" s="17" t="n">
        <v>15</v>
      </c>
      <c r="E16" s="17" t="n">
        <v>112</v>
      </c>
      <c r="F16" s="14" t="n">
        <f aca="false">D16/B16</f>
        <v>0.00413858342040675</v>
      </c>
      <c r="G16" s="14" t="n">
        <f aca="false">E16/C16</f>
        <v>0.0786201363668264</v>
      </c>
      <c r="H16" s="14" t="n">
        <f aca="false">-(3/4)*LN(1-(4*F16/3))</f>
        <v>0.00415004418284456</v>
      </c>
      <c r="I16" s="14" t="n">
        <f aca="false">-(3/4)*LN(1-(4*G16/3))</f>
        <v>0.0830535855329916</v>
      </c>
      <c r="J16" s="14" t="n">
        <f aca="false">H16/I16</f>
        <v>0.0499682723655083</v>
      </c>
    </row>
    <row r="17" s="14" customFormat="true" ht="13.8" hidden="false" customHeight="false" outlineLevel="0" collapsed="false">
      <c r="A17" s="17" t="n">
        <v>11</v>
      </c>
      <c r="B17" s="49" t="n">
        <v>1221.42857189</v>
      </c>
      <c r="C17" s="49" t="n">
        <v>515.571428689</v>
      </c>
      <c r="D17" s="17" t="n">
        <v>13</v>
      </c>
      <c r="E17" s="17" t="n">
        <v>32</v>
      </c>
      <c r="F17" s="14" t="n">
        <f aca="false">D17/B17</f>
        <v>0.0106432748497804</v>
      </c>
      <c r="G17" s="14" t="n">
        <f aca="false">E17/C17</f>
        <v>0.062067054571604</v>
      </c>
      <c r="H17" s="14" t="n">
        <f aca="false">-(3/4)*LN(1-(4*F17/3))</f>
        <v>0.0107195165412258</v>
      </c>
      <c r="I17" s="14" t="n">
        <f aca="false">-(3/4)*LN(1-(4*G17/3))</f>
        <v>0.064786377290224</v>
      </c>
      <c r="J17" s="14" t="n">
        <f aca="false">H17/I17</f>
        <v>0.165459422020241</v>
      </c>
    </row>
    <row r="18" s="14" customFormat="true" ht="13.8" hidden="false" customHeight="false" outlineLevel="0" collapsed="false">
      <c r="A18" s="17" t="n">
        <v>12</v>
      </c>
      <c r="B18" s="49" t="n">
        <v>614.571428812</v>
      </c>
      <c r="C18" s="49" t="n">
        <v>249.428571476</v>
      </c>
      <c r="D18" s="17" t="n">
        <v>5</v>
      </c>
      <c r="E18" s="17" t="n">
        <v>12</v>
      </c>
      <c r="F18" s="14" t="n">
        <f aca="false">D18/B18</f>
        <v>0.00813575081039038</v>
      </c>
      <c r="G18" s="14" t="n">
        <f aca="false">E18/C18</f>
        <v>0.0481099656265908</v>
      </c>
      <c r="H18" s="14" t="n">
        <f aca="false">-(3/4)*LN(1-(4*F18/3))</f>
        <v>0.00818019950661718</v>
      </c>
      <c r="I18" s="14" t="n">
        <f aca="false">-(3/4)*LN(1-(4*G18/3))</f>
        <v>0.0497223457249244</v>
      </c>
      <c r="J18" s="14" t="n">
        <f aca="false">H18/I18</f>
        <v>0.164517570266535</v>
      </c>
    </row>
    <row r="19" s="14" customFormat="true" ht="13.8" hidden="false" customHeight="false" outlineLevel="0" collapsed="false">
      <c r="A19" s="17" t="n">
        <v>13</v>
      </c>
      <c r="B19" s="49" t="n">
        <v>1768.714286393</v>
      </c>
      <c r="C19" s="49" t="n">
        <v>715.285714435</v>
      </c>
      <c r="D19" s="17" t="n">
        <v>12</v>
      </c>
      <c r="E19" s="17" t="n">
        <v>52</v>
      </c>
      <c r="F19" s="14" t="n">
        <f aca="false">D19/B19</f>
        <v>0.00678458928743772</v>
      </c>
      <c r="G19" s="14" t="n">
        <f aca="false">E19/C19</f>
        <v>0.0726982224733434</v>
      </c>
      <c r="H19" s="14" t="n">
        <f aca="false">-(3/4)*LN(1-(4*F19/3))</f>
        <v>0.00681546271950424</v>
      </c>
      <c r="I19" s="14" t="n">
        <f aca="false">-(3/4)*LN(1-(4*G19/3))</f>
        <v>0.0764672069119655</v>
      </c>
      <c r="J19" s="14" t="n">
        <f aca="false">H19/I19</f>
        <v>0.0891292227706275</v>
      </c>
    </row>
    <row r="20" s="14" customFormat="true" ht="13.8" hidden="false" customHeight="false" outlineLevel="0" collapsed="false">
      <c r="A20" s="17" t="n">
        <v>14</v>
      </c>
      <c r="B20" s="49" t="n">
        <v>572.571428786</v>
      </c>
      <c r="C20" s="49" t="n">
        <v>246.428571487</v>
      </c>
      <c r="D20" s="17" t="n">
        <v>6</v>
      </c>
      <c r="E20" s="17" t="n">
        <v>18</v>
      </c>
      <c r="F20" s="14" t="n">
        <f aca="false">D20/B20</f>
        <v>0.0104790419122406</v>
      </c>
      <c r="G20" s="14" t="n">
        <f aca="false">E20/C20</f>
        <v>0.0730434782435509</v>
      </c>
      <c r="H20" s="14" t="n">
        <f aca="false">-(3/4)*LN(1-(4*F20/3))</f>
        <v>0.0105529379187241</v>
      </c>
      <c r="I20" s="14" t="n">
        <f aca="false">-(3/4)*LN(1-(4*G20/3))</f>
        <v>0.076849618204409</v>
      </c>
      <c r="J20" s="14" t="n">
        <f aca="false">H20/I20</f>
        <v>0.137319327867769</v>
      </c>
    </row>
    <row r="21" s="14" customFormat="true" ht="13.8" hidden="false" customHeight="false" outlineLevel="0" collapsed="false">
      <c r="A21" s="17" t="n">
        <v>15</v>
      </c>
      <c r="B21" s="49" t="n">
        <v>3131.142858362</v>
      </c>
      <c r="C21" s="49" t="n">
        <v>1278.857143108</v>
      </c>
      <c r="D21" s="17" t="n">
        <v>17</v>
      </c>
      <c r="E21" s="17" t="n">
        <v>98</v>
      </c>
      <c r="F21" s="14" t="n">
        <f aca="false">D21/B21</f>
        <v>0.00542932749127047</v>
      </c>
      <c r="G21" s="14" t="n">
        <f aca="false">E21/C21</f>
        <v>0.0766309204496689</v>
      </c>
      <c r="H21" s="14" t="n">
        <f aca="false">-(3/4)*LN(1-(4*F21/3))</f>
        <v>0.00544907458113874</v>
      </c>
      <c r="I21" s="14" t="n">
        <f aca="false">-(3/4)*LN(1-(4*G21/3))</f>
        <v>0.0808347133284533</v>
      </c>
      <c r="J21" s="14" t="n">
        <f aca="false">H21/I21</f>
        <v>0.0674100810996593</v>
      </c>
    </row>
    <row r="22" s="14" customFormat="true" ht="13.8" hidden="false" customHeight="false" outlineLevel="0" collapsed="false">
      <c r="A22" s="17" t="n">
        <v>16</v>
      </c>
      <c r="B22" s="49" t="n">
        <v>1553.142857748</v>
      </c>
      <c r="C22" s="49" t="n">
        <v>606.857142972</v>
      </c>
      <c r="D22" s="17" t="n">
        <v>20</v>
      </c>
      <c r="E22" s="17" t="n">
        <v>47</v>
      </c>
      <c r="F22" s="14" t="n">
        <f aca="false">D22/B22</f>
        <v>0.0128771155211049</v>
      </c>
      <c r="G22" s="14" t="n">
        <f aca="false">E22/C22</f>
        <v>0.0774482109081289</v>
      </c>
      <c r="H22" s="14" t="n">
        <f aca="false">-(3/4)*LN(1-(4*F22/3))</f>
        <v>0.0129889441322267</v>
      </c>
      <c r="I22" s="14" t="n">
        <f aca="false">-(3/4)*LN(1-(4*G22/3))</f>
        <v>0.0817455661630693</v>
      </c>
      <c r="J22" s="14" t="n">
        <f aca="false">H22/I22</f>
        <v>0.158894784657994</v>
      </c>
    </row>
    <row r="23" s="14" customFormat="true" ht="13.8" hidden="false" customHeight="false" outlineLevel="0" collapsed="false">
      <c r="A23" s="17" t="n">
        <v>17</v>
      </c>
      <c r="B23" s="49" t="n">
        <v>3131.142858364</v>
      </c>
      <c r="C23" s="49" t="n">
        <v>1224.857143088</v>
      </c>
      <c r="D23" s="17" t="n">
        <v>72</v>
      </c>
      <c r="E23" s="17" t="n">
        <v>97</v>
      </c>
      <c r="F23" s="14" t="n">
        <f aca="false">D23/B23</f>
        <v>0.0229947987865426</v>
      </c>
      <c r="G23" s="14" t="n">
        <f aca="false">E23/C23</f>
        <v>0.0791929087791024</v>
      </c>
      <c r="H23" s="14" t="n">
        <f aca="false">-(3/4)*LN(1-(4*F23/3))</f>
        <v>0.0233546810032825</v>
      </c>
      <c r="I23" s="14" t="n">
        <f aca="false">-(3/4)*LN(1-(4*G23/3))</f>
        <v>0.0836937040108693</v>
      </c>
      <c r="J23" s="14" t="n">
        <f aca="false">H23/I23</f>
        <v>0.279049437222296</v>
      </c>
    </row>
    <row r="24" s="14" customFormat="true" ht="13.8" hidden="false" customHeight="false" outlineLevel="0" collapsed="false">
      <c r="A24" s="17" t="n">
        <v>18</v>
      </c>
      <c r="B24" s="49" t="n">
        <v>1659.428572076</v>
      </c>
      <c r="C24" s="49" t="n">
        <v>653.571428695</v>
      </c>
      <c r="D24" s="17" t="n">
        <v>19</v>
      </c>
      <c r="E24" s="17" t="n">
        <v>42</v>
      </c>
      <c r="F24" s="14" t="n">
        <f aca="false">D24/B24</f>
        <v>0.0114497245134392</v>
      </c>
      <c r="G24" s="14" t="n">
        <f aca="false">E24/C24</f>
        <v>0.0642622950698171</v>
      </c>
      <c r="H24" s="14" t="n">
        <f aca="false">-(3/4)*LN(1-(4*F24/3))</f>
        <v>0.011538021775337</v>
      </c>
      <c r="I24" s="14" t="n">
        <f aca="false">-(3/4)*LN(1-(4*G24/3))</f>
        <v>0.0671835046872787</v>
      </c>
      <c r="J24" s="14" t="n">
        <f aca="false">H24/I24</f>
        <v>0.171738908665801</v>
      </c>
    </row>
    <row r="25" s="14" customFormat="true" ht="13.8" hidden="false" customHeight="false" outlineLevel="0" collapsed="false">
      <c r="A25" s="17" t="n">
        <v>19</v>
      </c>
      <c r="B25" s="49" t="n">
        <v>4105.285715841</v>
      </c>
      <c r="C25" s="49" t="n">
        <v>1699.714286094</v>
      </c>
      <c r="D25" s="17" t="n">
        <v>18</v>
      </c>
      <c r="E25" s="17" t="n">
        <v>120</v>
      </c>
      <c r="F25" s="14" t="n">
        <f aca="false">D25/B25</f>
        <v>0.00438459129179333</v>
      </c>
      <c r="G25" s="14" t="n">
        <f aca="false">E25/C25</f>
        <v>0.070600100841515</v>
      </c>
      <c r="H25" s="14" t="n">
        <f aca="false">-(3/4)*LN(1-(4*F25/3))</f>
        <v>0.00439745788996338</v>
      </c>
      <c r="I25" s="14" t="n">
        <f aca="false">-(3/4)*LN(1-(4*G25/3))</f>
        <v>0.0741474744233958</v>
      </c>
      <c r="J25" s="14" t="n">
        <f aca="false">H25/I25</f>
        <v>0.0593069140137273</v>
      </c>
    </row>
    <row r="26" s="14" customFormat="true" ht="13.8" hidden="false" customHeight="false" outlineLevel="0" collapsed="false">
      <c r="A26" s="17" t="n">
        <v>20</v>
      </c>
      <c r="B26" s="49" t="n">
        <v>551.14285736</v>
      </c>
      <c r="C26" s="49" t="n">
        <v>249.857142907</v>
      </c>
      <c r="D26" s="17" t="n">
        <v>3</v>
      </c>
      <c r="E26" s="17" t="n">
        <v>15</v>
      </c>
      <c r="F26" s="14" t="n">
        <f aca="false">D26/B26</f>
        <v>0.00544323483455839</v>
      </c>
      <c r="G26" s="14" t="n">
        <f aca="false">E26/C26</f>
        <v>0.0600343053053448</v>
      </c>
      <c r="H26" s="14" t="n">
        <f aca="false">-(3/4)*LN(1-(4*F26/3))</f>
        <v>0.00546308346607679</v>
      </c>
      <c r="I26" s="14" t="n">
        <f aca="false">-(3/4)*LN(1-(4*G26/3))</f>
        <v>0.0625734960066424</v>
      </c>
      <c r="J26" s="14" t="n">
        <f aca="false">H26/I26</f>
        <v>0.0873066683935457</v>
      </c>
    </row>
    <row r="27" s="14" customFormat="true" ht="13.8" hidden="false" customHeight="false" outlineLevel="0" collapsed="false">
      <c r="A27" s="17" t="n">
        <v>21</v>
      </c>
      <c r="B27" s="49" t="n">
        <v>1471.285714841</v>
      </c>
      <c r="C27" s="49" t="n">
        <v>625.714285858</v>
      </c>
      <c r="D27" s="17" t="n">
        <v>13</v>
      </c>
      <c r="E27" s="17" t="n">
        <v>43</v>
      </c>
      <c r="F27" s="14" t="n">
        <f aca="false">D27/B27</f>
        <v>0.0088358092985392</v>
      </c>
      <c r="G27" s="14" t="n">
        <f aca="false">E27/C27</f>
        <v>0.0687214611714306</v>
      </c>
      <c r="H27" s="14" t="n">
        <f aca="false">-(3/4)*LN(1-(4*F27/3))</f>
        <v>0.00888826941409426</v>
      </c>
      <c r="I27" s="14" t="n">
        <f aca="false">-(3/4)*LN(1-(4*G27/3))</f>
        <v>0.0720764771789185</v>
      </c>
      <c r="J27" s="14" t="n">
        <f aca="false">H27/I27</f>
        <v>0.123317200867497</v>
      </c>
    </row>
    <row r="28" s="14" customFormat="true" ht="13.8" hidden="false" customHeight="false" outlineLevel="0" collapsed="false">
      <c r="A28" s="17" t="n">
        <v>22</v>
      </c>
      <c r="B28" s="49" t="n">
        <v>1250.142857623</v>
      </c>
      <c r="C28" s="49" t="n">
        <v>477.857142953</v>
      </c>
      <c r="D28" s="46"/>
      <c r="E28" s="46"/>
      <c r="F28" s="47"/>
      <c r="G28" s="47"/>
      <c r="H28" s="47"/>
      <c r="I28" s="47"/>
      <c r="J28" s="47"/>
    </row>
    <row r="29" s="14" customFormat="true" ht="13.8" hidden="false" customHeight="false" outlineLevel="0" collapsed="false">
      <c r="A29" s="17" t="n">
        <v>23</v>
      </c>
      <c r="B29" s="49" t="n">
        <v>2668.285715302</v>
      </c>
      <c r="C29" s="49" t="n">
        <v>1120.714285961</v>
      </c>
      <c r="D29" s="17" t="n">
        <v>27</v>
      </c>
      <c r="E29" s="17" t="n">
        <v>63</v>
      </c>
      <c r="F29" s="14" t="n">
        <f aca="false">D29/B29</f>
        <v>0.010118856404755</v>
      </c>
      <c r="G29" s="14" t="n">
        <f aca="false">E29/C29</f>
        <v>0.0562141491272044</v>
      </c>
      <c r="H29" s="14" t="n">
        <f aca="false">-(3/4)*LN(1-(4*F29/3))</f>
        <v>0.0101877374966826</v>
      </c>
      <c r="I29" s="14" t="n">
        <f aca="false">-(3/4)*LN(1-(4*G29/3))</f>
        <v>0.0584323994033693</v>
      </c>
      <c r="J29" s="14" t="n">
        <f aca="false">H29/I29</f>
        <v>0.174350832769245</v>
      </c>
    </row>
    <row r="30" s="14" customFormat="true" ht="13.8" hidden="false" customHeight="false" outlineLevel="0" collapsed="false">
      <c r="A30" s="17" t="n">
        <v>24</v>
      </c>
      <c r="B30" s="49" t="n">
        <v>1552.28571489</v>
      </c>
      <c r="C30" s="49" t="n">
        <v>634.714285839</v>
      </c>
      <c r="D30" s="17" t="n">
        <v>42</v>
      </c>
      <c r="E30" s="17" t="n">
        <v>42</v>
      </c>
      <c r="F30" s="14" t="n">
        <f aca="false">D30/B30</f>
        <v>0.0270568746443539</v>
      </c>
      <c r="G30" s="14" t="n">
        <f aca="false">E30/C30</f>
        <v>0.0661715057263633</v>
      </c>
      <c r="H30" s="14" t="n">
        <f aca="false">-(3/4)*LN(1-(4*F30/3))</f>
        <v>0.0275569891930994</v>
      </c>
      <c r="I30" s="14" t="n">
        <f aca="false">-(3/4)*LN(1-(4*G30/3))</f>
        <v>0.0692745447856533</v>
      </c>
      <c r="J30" s="14" t="n">
        <f aca="false">H30/I30</f>
        <v>0.397793868994235</v>
      </c>
    </row>
    <row r="31" s="14" customFormat="true" ht="13.8" hidden="false" customHeight="false" outlineLevel="0" collapsed="false">
      <c r="A31" s="17" t="n">
        <v>25</v>
      </c>
      <c r="B31" s="49" t="n">
        <v>1888.714286445</v>
      </c>
      <c r="C31" s="49" t="n">
        <v>784.285714446</v>
      </c>
      <c r="D31" s="17" t="n">
        <v>5</v>
      </c>
      <c r="E31" s="17" t="n">
        <v>63</v>
      </c>
      <c r="F31" s="14" t="n">
        <f aca="false">D31/B31</f>
        <v>0.00264730353123508</v>
      </c>
      <c r="G31" s="14" t="n">
        <f aca="false">E31/C31</f>
        <v>0.0803278688360423</v>
      </c>
      <c r="H31" s="14" t="n">
        <f aca="false">-(3/4)*LN(1-(4*F31/3))</f>
        <v>0.00265198669871002</v>
      </c>
      <c r="I31" s="14" t="n">
        <f aca="false">-(3/4)*LN(1-(4*G31/3))</f>
        <v>0.0849637277932529</v>
      </c>
      <c r="J31" s="14" t="n">
        <f aca="false">H31/I31</f>
        <v>0.0312131631649125</v>
      </c>
    </row>
    <row r="32" s="14" customFormat="true" ht="13.8" hidden="false" customHeight="false" outlineLevel="0" collapsed="false">
      <c r="A32" s="17" t="n">
        <v>26</v>
      </c>
      <c r="B32" s="49" t="n">
        <v>660.000000254</v>
      </c>
      <c r="C32" s="49" t="n">
        <v>267.000000055</v>
      </c>
      <c r="D32" s="17" t="n">
        <v>3</v>
      </c>
      <c r="E32" s="17" t="n">
        <v>21</v>
      </c>
      <c r="F32" s="14" t="n">
        <f aca="false">D32/B32</f>
        <v>0.00454545454370523</v>
      </c>
      <c r="G32" s="14" t="n">
        <f aca="false">E32/C32</f>
        <v>0.0786516853770568</v>
      </c>
      <c r="H32" s="14" t="n">
        <f aca="false">-(3/4)*LN(1-(4*F32/3))</f>
        <v>0.00455928455552665</v>
      </c>
      <c r="I32" s="14" t="n">
        <f aca="false">-(3/4)*LN(1-(4*G32/3))</f>
        <v>0.0830888298334544</v>
      </c>
      <c r="J32" s="14" t="n">
        <f aca="false">H32/I32</f>
        <v>0.0548724126295365</v>
      </c>
    </row>
    <row r="33" s="14" customFormat="true" ht="13.8" hidden="false" customHeight="false" outlineLevel="0" collapsed="false">
      <c r="A33" s="17" t="n">
        <v>27</v>
      </c>
      <c r="B33" s="49" t="n">
        <v>1242.000000488</v>
      </c>
      <c r="C33" s="49" t="n">
        <v>522.0000001</v>
      </c>
      <c r="D33" s="17" t="n">
        <v>19</v>
      </c>
      <c r="E33" s="17" t="n">
        <v>55</v>
      </c>
      <c r="F33" s="14" t="n">
        <f aca="false">D33/B33</f>
        <v>0.0152979065962437</v>
      </c>
      <c r="G33" s="14" t="n">
        <f aca="false">E33/C33</f>
        <v>0.105363984654145</v>
      </c>
      <c r="H33" s="14" t="n">
        <f aca="false">-(3/4)*LN(1-(4*F33/3))</f>
        <v>0.0154560784326115</v>
      </c>
      <c r="I33" s="14" t="n">
        <f aca="false">-(3/4)*LN(1-(4*G33/3))</f>
        <v>0.113540524736073</v>
      </c>
      <c r="J33" s="14" t="n">
        <f aca="false">H33/I33</f>
        <v>0.136128298407458</v>
      </c>
    </row>
    <row r="34" s="14" customFormat="true" ht="13.8" hidden="false" customHeight="false" outlineLevel="0" collapsed="false">
      <c r="A34" s="17" t="n">
        <v>28</v>
      </c>
      <c r="B34" s="49" t="n">
        <v>3303.4285727</v>
      </c>
      <c r="C34" s="49" t="n">
        <v>1286.57142883</v>
      </c>
      <c r="D34" s="17" t="n">
        <v>19</v>
      </c>
      <c r="E34" s="17" t="n">
        <v>127</v>
      </c>
      <c r="F34" s="14" t="n">
        <f aca="false">D34/B34</f>
        <v>0.0057516000669785</v>
      </c>
      <c r="G34" s="14" t="n">
        <f aca="false">E34/C34</f>
        <v>0.0987119697780736</v>
      </c>
      <c r="H34" s="14" t="n">
        <f aca="false">-(3/4)*LN(1-(4*F34/3))</f>
        <v>0.00577376740651974</v>
      </c>
      <c r="I34" s="14" t="n">
        <f aca="false">-(3/4)*LN(1-(4*G34/3))</f>
        <v>0.105840914575125</v>
      </c>
      <c r="J34" s="14" t="n">
        <f aca="false">H34/I34</f>
        <v>0.0545513748600648</v>
      </c>
    </row>
    <row r="35" s="14" customFormat="true" ht="13.8" hidden="false" customHeight="false" outlineLevel="0" collapsed="false">
      <c r="A35" s="17" t="n">
        <v>29</v>
      </c>
      <c r="B35" s="49" t="n">
        <v>2103.857143669</v>
      </c>
      <c r="C35" s="49" t="n">
        <v>821.142857306</v>
      </c>
      <c r="D35" s="17" t="n">
        <v>17</v>
      </c>
      <c r="E35" s="17" t="n">
        <v>63</v>
      </c>
      <c r="F35" s="14" t="n">
        <f aca="false">D35/B35</f>
        <v>0.00808039654743526</v>
      </c>
      <c r="G35" s="14" t="n">
        <f aca="false">E35/C35</f>
        <v>0.0767223381893499</v>
      </c>
      <c r="H35" s="14" t="n">
        <f aca="false">-(3/4)*LN(1-(4*F35/3))</f>
        <v>0.00812424028161059</v>
      </c>
      <c r="I35" s="14" t="n">
        <f aca="false">-(3/4)*LN(1-(4*G35/3))</f>
        <v>0.0809365415255004</v>
      </c>
      <c r="J35" s="14" t="n">
        <f aca="false">H35/I35</f>
        <v>0.100377902594849</v>
      </c>
    </row>
    <row r="36" s="14" customFormat="true" ht="13.8" hidden="false" customHeight="false" outlineLevel="0" collapsed="false">
      <c r="A36" s="17" t="n">
        <v>30</v>
      </c>
      <c r="B36" s="49" t="n">
        <v>3573.428572794</v>
      </c>
      <c r="C36" s="49" t="n">
        <v>1412.571428868</v>
      </c>
      <c r="D36" s="17" t="n">
        <v>19</v>
      </c>
      <c r="E36" s="17" t="n">
        <v>121</v>
      </c>
      <c r="F36" s="14" t="n">
        <f aca="false">D36/B36</f>
        <v>0.00531702246538658</v>
      </c>
      <c r="G36" s="14" t="n">
        <f aca="false">E36/C36</f>
        <v>0.0856593850952843</v>
      </c>
      <c r="H36" s="14" t="n">
        <f aca="false">-(3/4)*LN(1-(4*F36/3))</f>
        <v>0.00533595916984514</v>
      </c>
      <c r="I36" s="14" t="n">
        <f aca="false">-(3/4)*LN(1-(4*G36/3))</f>
        <v>0.0909586607446104</v>
      </c>
      <c r="J36" s="14" t="n">
        <f aca="false">H36/I36</f>
        <v>0.0586635634931697</v>
      </c>
    </row>
    <row r="37" s="14" customFormat="true" ht="13.8" hidden="false" customHeight="false" outlineLevel="0" collapsed="false">
      <c r="A37" s="17" t="n">
        <v>31</v>
      </c>
      <c r="B37" s="49" t="n">
        <v>1395.857143387</v>
      </c>
      <c r="C37" s="49" t="n">
        <v>557.142857264</v>
      </c>
      <c r="D37" s="17" t="n">
        <v>22</v>
      </c>
      <c r="E37" s="17" t="n">
        <v>34</v>
      </c>
      <c r="F37" s="14" t="n">
        <f aca="false">D37/B37</f>
        <v>0.0157609251807945</v>
      </c>
      <c r="G37" s="14" t="n">
        <f aca="false">E37/C37</f>
        <v>0.0610256410123719</v>
      </c>
      <c r="H37" s="14" t="n">
        <f aca="false">-(3/4)*LN(1-(4*F37/3))</f>
        <v>0.0159288869526886</v>
      </c>
      <c r="I37" s="14" t="n">
        <f aca="false">-(3/4)*LN(1-(4*G37/3))</f>
        <v>0.0636518632734048</v>
      </c>
      <c r="J37" s="14" t="n">
        <f aca="false">H37/I37</f>
        <v>0.250250128331184</v>
      </c>
    </row>
    <row r="38" s="14" customFormat="true" ht="13.8" hidden="false" customHeight="false" outlineLevel="0" collapsed="false">
      <c r="A38" s="17" t="n">
        <v>32</v>
      </c>
      <c r="B38" s="49" t="n">
        <v>1537.714286312</v>
      </c>
      <c r="C38" s="49" t="n">
        <v>658.28571442</v>
      </c>
      <c r="D38" s="17" t="n">
        <v>24</v>
      </c>
      <c r="E38" s="17" t="n">
        <v>47</v>
      </c>
      <c r="F38" s="14" t="n">
        <f aca="false">D38/B38</f>
        <v>0.0156075808189054</v>
      </c>
      <c r="G38" s="14" t="n">
        <f aca="false">E38/C38</f>
        <v>0.0713975694298798</v>
      </c>
      <c r="H38" s="14" t="n">
        <f aca="false">-(3/4)*LN(1-(4*F38/3))</f>
        <v>0.0157722673073867</v>
      </c>
      <c r="I38" s="14" t="n">
        <f aca="false">-(3/4)*LN(1-(4*G38/3))</f>
        <v>0.0750283293334817</v>
      </c>
      <c r="J38" s="14" t="n">
        <f aca="false">H38/I38</f>
        <v>0.210217493145596</v>
      </c>
    </row>
    <row r="39" s="14" customFormat="true" ht="13.8" hidden="false" customHeight="false" outlineLevel="0" collapsed="false">
      <c r="A39" s="17" t="n">
        <v>33</v>
      </c>
      <c r="B39" s="49" t="n">
        <v>508.714285909</v>
      </c>
      <c r="C39" s="49" t="n">
        <v>238.28571434</v>
      </c>
      <c r="D39" s="17" t="n">
        <v>11</v>
      </c>
      <c r="E39" s="17" t="n">
        <v>18</v>
      </c>
      <c r="F39" s="14" t="n">
        <f aca="false">D39/B39</f>
        <v>0.0216231395592608</v>
      </c>
      <c r="G39" s="14" t="n">
        <f aca="false">E39/C39</f>
        <v>0.0755395683281145</v>
      </c>
      <c r="H39" s="14" t="n">
        <f aca="false">-(3/4)*LN(1-(4*F39/3))</f>
        <v>0.0219409701267192</v>
      </c>
      <c r="I39" s="14" t="n">
        <f aca="false">-(3/4)*LN(1-(4*G39/3))</f>
        <v>0.0796201468521563</v>
      </c>
      <c r="J39" s="14" t="n">
        <f aca="false">H39/I39</f>
        <v>0.275570580992027</v>
      </c>
    </row>
    <row r="40" s="14" customFormat="true" ht="13.8" hidden="false" customHeight="false" outlineLevel="0" collapsed="false">
      <c r="A40" s="17" t="n">
        <v>34</v>
      </c>
      <c r="B40" s="49" t="n">
        <v>598.714285951</v>
      </c>
      <c r="C40" s="49" t="n">
        <v>238.285714328</v>
      </c>
      <c r="D40" s="17" t="n">
        <v>11</v>
      </c>
      <c r="E40" s="17" t="n">
        <v>12</v>
      </c>
      <c r="F40" s="14" t="n">
        <f aca="false">D40/B40</f>
        <v>0.0183727034048095</v>
      </c>
      <c r="G40" s="14" t="n">
        <f aca="false">E40/C40</f>
        <v>0.0503597122212791</v>
      </c>
      <c r="H40" s="14" t="n">
        <f aca="false">-(3/4)*LN(1-(4*F40/3))</f>
        <v>0.0186014849179972</v>
      </c>
      <c r="I40" s="14" t="n">
        <f aca="false">-(3/4)*LN(1-(4*G40/3))</f>
        <v>0.0521301586256864</v>
      </c>
      <c r="J40" s="14" t="n">
        <f aca="false">H40/I40</f>
        <v>0.356827706041769</v>
      </c>
    </row>
    <row r="41" s="14" customFormat="true" ht="13.8" hidden="false" customHeight="false" outlineLevel="0" collapsed="false">
      <c r="A41" s="17" t="n">
        <v>35</v>
      </c>
      <c r="B41" s="49" t="n">
        <v>3375.000001273</v>
      </c>
      <c r="C41" s="49" t="n">
        <v>1413.000000323</v>
      </c>
      <c r="D41" s="17" t="n">
        <v>21</v>
      </c>
      <c r="E41" s="17" t="n">
        <v>67</v>
      </c>
      <c r="F41" s="14" t="n">
        <f aca="false">D41/B41</f>
        <v>0.00622222221987529</v>
      </c>
      <c r="G41" s="14" t="n">
        <f aca="false">E41/C41</f>
        <v>0.0474168435843485</v>
      </c>
      <c r="H41" s="14" t="n">
        <f aca="false">-(3/4)*LN(1-(4*F41/3))</f>
        <v>0.00624817656911115</v>
      </c>
      <c r="I41" s="14" t="n">
        <f aca="false">-(3/4)*LN(1-(4*G41/3))</f>
        <v>0.0489820801544687</v>
      </c>
      <c r="J41" s="14" t="n">
        <f aca="false">H41/I41</f>
        <v>0.127560457812471</v>
      </c>
    </row>
    <row r="42" s="14" customFormat="true" ht="13.8" hidden="false" customHeight="false" outlineLevel="0" collapsed="false">
      <c r="A42" s="17" t="n">
        <v>36</v>
      </c>
      <c r="B42" s="49" t="n">
        <v>1474.714286299</v>
      </c>
      <c r="C42" s="49" t="n">
        <v>568.285714382</v>
      </c>
      <c r="D42" s="17" t="n">
        <v>37</v>
      </c>
      <c r="E42" s="17" t="n">
        <v>27</v>
      </c>
      <c r="F42" s="14" t="n">
        <f aca="false">D42/B42</f>
        <v>0.0250896057248192</v>
      </c>
      <c r="G42" s="14" t="n">
        <f aca="false">E42/C42</f>
        <v>0.0475113122091446</v>
      </c>
      <c r="H42" s="14" t="n">
        <f aca="false">-(3/4)*LN(1-(4*F42/3))</f>
        <v>0.0255188650629456</v>
      </c>
      <c r="I42" s="14" t="n">
        <f aca="false">-(3/4)*LN(1-(4*G42/3))</f>
        <v>0.0490829311806935</v>
      </c>
      <c r="J42" s="14" t="n">
        <f aca="false">H42/I42</f>
        <v>0.519913225414363</v>
      </c>
    </row>
    <row r="43" s="14" customFormat="true" ht="13.8" hidden="false" customHeight="false" outlineLevel="0" collapsed="false">
      <c r="A43" s="17" t="n">
        <v>37</v>
      </c>
      <c r="B43" s="49" t="n">
        <v>619.285714535</v>
      </c>
      <c r="C43" s="49" t="n">
        <v>262.714285759</v>
      </c>
      <c r="D43" s="17" t="n">
        <v>3</v>
      </c>
      <c r="E43" s="17" t="n">
        <v>20</v>
      </c>
      <c r="F43" s="14" t="n">
        <f aca="false">D43/B43</f>
        <v>0.00484429065548944</v>
      </c>
      <c r="G43" s="14" t="n">
        <f aca="false">E43/C43</f>
        <v>0.0761283306015073</v>
      </c>
      <c r="H43" s="14" t="n">
        <f aca="false">-(3/4)*LN(1-(4*F43/3))</f>
        <v>0.00486000311843608</v>
      </c>
      <c r="I43" s="14" t="n">
        <f aca="false">-(3/4)*LN(1-(4*G43/3))</f>
        <v>0.0802751364244718</v>
      </c>
      <c r="J43" s="14" t="n">
        <f aca="false">H43/I43</f>
        <v>0.0605418232208013</v>
      </c>
    </row>
    <row r="44" s="14" customFormat="true" ht="13.8" hidden="false" customHeight="false" outlineLevel="0" collapsed="false">
      <c r="A44" s="17" t="n">
        <v>38</v>
      </c>
      <c r="B44" s="49" t="n">
        <v>1091.571428997</v>
      </c>
      <c r="C44" s="49" t="n">
        <v>438.428571513</v>
      </c>
      <c r="D44" s="17" t="n">
        <v>6</v>
      </c>
      <c r="E44" s="17" t="n">
        <v>29</v>
      </c>
      <c r="F44" s="14" t="n">
        <f aca="false">D44/B44</f>
        <v>0.00549666273833601</v>
      </c>
      <c r="G44" s="14" t="n">
        <f aca="false">E44/C44</f>
        <v>0.0661453241971027</v>
      </c>
      <c r="H44" s="14" t="n">
        <f aca="false">-(3/4)*LN(1-(4*F44/3))</f>
        <v>0.00551690389654179</v>
      </c>
      <c r="I44" s="14" t="n">
        <f aca="false">-(3/4)*LN(1-(4*G44/3))</f>
        <v>0.0692458303181838</v>
      </c>
      <c r="J44" s="14" t="n">
        <f aca="false">H44/I44</f>
        <v>0.0796712794285472</v>
      </c>
    </row>
    <row r="45" s="14" customFormat="true" ht="13.8" hidden="false" customHeight="false" outlineLevel="0" collapsed="false">
      <c r="A45" s="17" t="n">
        <v>39</v>
      </c>
      <c r="B45" s="49" t="n">
        <v>1291.714286208</v>
      </c>
      <c r="C45" s="49" t="n">
        <v>562.28571441</v>
      </c>
      <c r="D45" s="17" t="n">
        <v>19</v>
      </c>
      <c r="E45" s="17" t="n">
        <v>35</v>
      </c>
      <c r="F45" s="14" t="n">
        <f aca="false">D45/B45</f>
        <v>0.0147091351414693</v>
      </c>
      <c r="G45" s="14" t="n">
        <f aca="false">E45/C45</f>
        <v>0.062245934945591</v>
      </c>
      <c r="H45" s="14" t="n">
        <f aca="false">-(3/4)*LN(1-(4*F45/3))</f>
        <v>0.0148552883237722</v>
      </c>
      <c r="I45" s="14" t="n">
        <f aca="false">-(3/4)*LN(1-(4*G45/3))</f>
        <v>0.0649814220645426</v>
      </c>
      <c r="J45" s="14" t="n">
        <f aca="false">H45/I45</f>
        <v>0.228608236812935</v>
      </c>
    </row>
    <row r="46" s="14" customFormat="true" ht="13.8" hidden="false" customHeight="false" outlineLevel="0" collapsed="false">
      <c r="A46" s="17" t="n">
        <v>40</v>
      </c>
      <c r="B46" s="49" t="n">
        <v>2855.142858272</v>
      </c>
      <c r="C46" s="49" t="n">
        <v>1104.857143048</v>
      </c>
      <c r="D46" s="17" t="n">
        <v>42</v>
      </c>
      <c r="E46" s="17" t="n">
        <v>86</v>
      </c>
      <c r="F46" s="14" t="n">
        <f aca="false">D46/B46</f>
        <v>0.0147102972022281</v>
      </c>
      <c r="G46" s="14" t="n">
        <f aca="false">E46/C46</f>
        <v>0.0778381173902261</v>
      </c>
      <c r="H46" s="14" t="n">
        <f aca="false">-(3/4)*LN(1-(4*F46/3))</f>
        <v>0.0148564736319263</v>
      </c>
      <c r="I46" s="14" t="n">
        <f aca="false">-(3/4)*LN(1-(4*G46/3))</f>
        <v>0.0821804987080743</v>
      </c>
      <c r="J46" s="14" t="n">
        <f aca="false">H46/I46</f>
        <v>0.180778577223049</v>
      </c>
    </row>
    <row r="47" s="14" customFormat="true" ht="13.8" hidden="false" customHeight="false" outlineLevel="0" collapsed="false">
      <c r="A47" s="17" t="n">
        <v>41</v>
      </c>
      <c r="B47" s="49" t="n">
        <v>567.000000215</v>
      </c>
      <c r="C47" s="49" t="n">
        <v>252.000000058</v>
      </c>
      <c r="D47" s="17" t="n">
        <v>9</v>
      </c>
      <c r="E47" s="17" t="n">
        <v>9</v>
      </c>
      <c r="F47" s="14" t="n">
        <f aca="false">D47/B47</f>
        <v>0.015873015866997</v>
      </c>
      <c r="G47" s="14" t="n">
        <f aca="false">E47/C47</f>
        <v>0.0357142857060658</v>
      </c>
      <c r="H47" s="14" t="n">
        <f aca="false">-(3/4)*LN(1-(4*F47/3))</f>
        <v>0.0160433924798392</v>
      </c>
      <c r="I47" s="14" t="n">
        <f aca="false">-(3/4)*LN(1-(4*G47/3))</f>
        <v>0.036592623118443</v>
      </c>
      <c r="J47" s="14" t="n">
        <f aca="false">H47/I47</f>
        <v>0.43843242469691</v>
      </c>
    </row>
    <row r="48" s="14" customFormat="true" ht="13.8" hidden="false" customHeight="false" outlineLevel="0" collapsed="false">
      <c r="A48" s="17" t="n">
        <v>42</v>
      </c>
      <c r="B48" s="49" t="n">
        <v>1978.714286461</v>
      </c>
      <c r="C48" s="49" t="n">
        <v>793.285714463</v>
      </c>
      <c r="D48" s="17" t="n">
        <v>19</v>
      </c>
      <c r="E48" s="17" t="n">
        <v>48</v>
      </c>
      <c r="F48" s="14" t="n">
        <f aca="false">D48/B48</f>
        <v>0.00960219478375636</v>
      </c>
      <c r="G48" s="14" t="n">
        <f aca="false">E48/C48</f>
        <v>0.0605078335899351</v>
      </c>
      <c r="H48" s="14" t="n">
        <f aca="false">-(3/4)*LN(1-(4*F48/3))</f>
        <v>0.00966419261779974</v>
      </c>
      <c r="I48" s="14" t="n">
        <f aca="false">-(3/4)*LN(1-(4*G48/3))</f>
        <v>0.0630884029674218</v>
      </c>
      <c r="J48" s="14" t="n">
        <f aca="false">H48/I48</f>
        <v>0.153184930402981</v>
      </c>
    </row>
    <row r="49" s="14" customFormat="true" ht="13.8" hidden="false" customHeight="false" outlineLevel="0" collapsed="false">
      <c r="A49" s="17" t="n">
        <v>43</v>
      </c>
      <c r="B49" s="49" t="n">
        <v>946.28571466</v>
      </c>
      <c r="C49" s="49" t="n">
        <v>376.714285781</v>
      </c>
      <c r="D49" s="17" t="n">
        <v>19</v>
      </c>
      <c r="E49" s="17" t="n">
        <v>25</v>
      </c>
      <c r="F49" s="14" t="n">
        <f aca="false">D49/B49</f>
        <v>0.0200785024075173</v>
      </c>
      <c r="G49" s="14" t="n">
        <f aca="false">E49/C49</f>
        <v>0.0663632916075117</v>
      </c>
      <c r="H49" s="14" t="n">
        <f aca="false">-(3/4)*LN(1-(4*F49/3))</f>
        <v>0.0203521617862799</v>
      </c>
      <c r="I49" s="14" t="n">
        <f aca="false">-(3/4)*LN(1-(4*G49/3))</f>
        <v>0.0694849185655842</v>
      </c>
      <c r="J49" s="14" t="n">
        <f aca="false">H49/I49</f>
        <v>0.292900419348844</v>
      </c>
    </row>
    <row r="50" s="14" customFormat="true" ht="13.8" hidden="false" customHeight="false" outlineLevel="0" collapsed="false">
      <c r="A50" s="17" t="n">
        <v>44</v>
      </c>
      <c r="B50" s="49" t="n">
        <v>482.142857331</v>
      </c>
      <c r="C50" s="49" t="n">
        <v>174.857142888</v>
      </c>
      <c r="D50" s="17" t="n">
        <v>8</v>
      </c>
      <c r="E50" s="17" t="n">
        <v>12</v>
      </c>
      <c r="F50" s="14" t="n">
        <f aca="false">D50/B50</f>
        <v>0.0165925925861178</v>
      </c>
      <c r="G50" s="14" t="n">
        <f aca="false">E50/C50</f>
        <v>0.0686274509682814</v>
      </c>
      <c r="H50" s="14" t="n">
        <f aca="false">-(3/4)*LN(1-(4*F50/3))</f>
        <v>0.0167788881325477</v>
      </c>
      <c r="I50" s="14" t="n">
        <f aca="false">-(3/4)*LN(1-(4*G50/3))</f>
        <v>0.0719729911829773</v>
      </c>
      <c r="J50" s="14" t="n">
        <f aca="false">H50/I50</f>
        <v>0.233127564337164</v>
      </c>
    </row>
    <row r="51" s="14" customFormat="true" ht="13.8" hidden="false" customHeight="false" outlineLevel="0" collapsed="false">
      <c r="A51" s="17" t="n">
        <v>45</v>
      </c>
      <c r="B51" s="49" t="n">
        <v>938.571428934</v>
      </c>
      <c r="C51" s="49" t="n">
        <v>357.428571498</v>
      </c>
      <c r="D51" s="17" t="n">
        <v>17</v>
      </c>
      <c r="E51" s="17" t="n">
        <v>20</v>
      </c>
      <c r="F51" s="14" t="n">
        <f aca="false">D51/B51</f>
        <v>0.0181126331741294</v>
      </c>
      <c r="G51" s="14" t="n">
        <f aca="false">E51/C51</f>
        <v>0.0559552358004819</v>
      </c>
      <c r="H51" s="14" t="n">
        <f aca="false">-(3/4)*LN(1-(4*F51/3))</f>
        <v>0.018334931148584</v>
      </c>
      <c r="I51" s="14" t="n">
        <f aca="false">-(3/4)*LN(1-(4*G51/3))</f>
        <v>0.0581525597814648</v>
      </c>
      <c r="J51" s="14" t="n">
        <f aca="false">H51/I51</f>
        <v>0.315290181850739</v>
      </c>
    </row>
    <row r="52" s="14" customFormat="true" ht="13.8" hidden="false" customHeight="false" outlineLevel="0" collapsed="false">
      <c r="A52" s="17" t="n">
        <v>46</v>
      </c>
      <c r="B52" s="49" t="n">
        <v>2479.285715249</v>
      </c>
      <c r="C52" s="49" t="n">
        <v>1030.714285921</v>
      </c>
      <c r="D52" s="17" t="n">
        <v>17</v>
      </c>
      <c r="E52" s="17" t="n">
        <v>94</v>
      </c>
      <c r="F52" s="14" t="n">
        <f aca="false">D52/B52</f>
        <v>0.00685681359572253</v>
      </c>
      <c r="G52" s="14" t="n">
        <f aca="false">E52/C52</f>
        <v>0.0911988911806009</v>
      </c>
      <c r="H52" s="14" t="n">
        <f aca="false">-(3/4)*LN(1-(4*F52/3))</f>
        <v>0.00688834988329007</v>
      </c>
      <c r="I52" s="14" t="n">
        <f aca="false">-(3/4)*LN(1-(4*G52/3))</f>
        <v>0.0972386438540488</v>
      </c>
      <c r="J52" s="14" t="n">
        <f aca="false">H52/I52</f>
        <v>0.0708396334036621</v>
      </c>
    </row>
    <row r="53" s="14" customFormat="true" ht="13.8" hidden="false" customHeight="false" outlineLevel="0" collapsed="false">
      <c r="A53" s="17" t="n">
        <v>47</v>
      </c>
      <c r="B53" s="49" t="n">
        <v>631.714285952</v>
      </c>
      <c r="C53" s="49" t="n">
        <v>277.285714351</v>
      </c>
      <c r="D53" s="17" t="n">
        <v>9</v>
      </c>
      <c r="E53" s="17" t="n">
        <v>21</v>
      </c>
      <c r="F53" s="14" t="n">
        <f aca="false">D53/B53</f>
        <v>0.0142469470774069</v>
      </c>
      <c r="G53" s="14" t="n">
        <f aca="false">E53/C53</f>
        <v>0.0757341576328642</v>
      </c>
      <c r="H53" s="14" t="n">
        <f aca="false">-(3/4)*LN(1-(4*F53/3))</f>
        <v>0.014384002517464</v>
      </c>
      <c r="I53" s="14" t="n">
        <f aca="false">-(3/4)*LN(1-(4*G53/3))</f>
        <v>0.079836561379528</v>
      </c>
      <c r="J53" s="14" t="n">
        <f aca="false">H53/I53</f>
        <v>0.180168111813899</v>
      </c>
    </row>
    <row r="54" s="14" customFormat="true" ht="13.8" hidden="false" customHeight="false" outlineLevel="0" collapsed="false">
      <c r="A54" s="17" t="n">
        <v>48</v>
      </c>
      <c r="B54" s="49" t="n">
        <v>1629.857143495</v>
      </c>
      <c r="C54" s="49" t="n">
        <v>674.142857273</v>
      </c>
      <c r="D54" s="17" t="n">
        <v>16</v>
      </c>
      <c r="E54" s="17" t="n">
        <v>55</v>
      </c>
      <c r="F54" s="14" t="n">
        <f aca="false">D54/B54</f>
        <v>0.0098168112854911</v>
      </c>
      <c r="G54" s="14" t="n">
        <f aca="false">E54/C54</f>
        <v>0.0815850815693316</v>
      </c>
      <c r="H54" s="14" t="n">
        <f aca="false">-(3/4)*LN(1-(4*F54/3))</f>
        <v>0.00988162398844176</v>
      </c>
      <c r="I54" s="14" t="n">
        <f aca="false">-(3/4)*LN(1-(4*G54/3))</f>
        <v>0.0863730678323946</v>
      </c>
      <c r="J54" s="14" t="n">
        <f aca="false">H54/I54</f>
        <v>0.11440631016623</v>
      </c>
    </row>
    <row r="55" s="14" customFormat="true" ht="13.8" hidden="false" customHeight="false" outlineLevel="0" collapsed="false">
      <c r="A55" s="17" t="n">
        <v>49</v>
      </c>
      <c r="B55" s="49" t="n">
        <v>4055.571430131</v>
      </c>
      <c r="C55" s="49" t="n">
        <v>1605.428571756</v>
      </c>
      <c r="D55" s="17" t="n">
        <v>52</v>
      </c>
      <c r="E55" s="17" t="n">
        <v>111</v>
      </c>
      <c r="F55" s="14" t="n">
        <f aca="false">D55/B55</f>
        <v>0.0128218676198536</v>
      </c>
      <c r="G55" s="14" t="n">
        <f aca="false">E55/C55</f>
        <v>0.0691404164301059</v>
      </c>
      <c r="H55" s="14" t="n">
        <f aca="false">-(3/4)*LN(1-(4*F55/3))</f>
        <v>0.0129327331882145</v>
      </c>
      <c r="I55" s="14" t="n">
        <f aca="false">-(3/4)*LN(1-(4*G55/3))</f>
        <v>0.0725378348764205</v>
      </c>
      <c r="J55" s="14" t="n">
        <f aca="false">H55/I55</f>
        <v>0.17828948451863</v>
      </c>
    </row>
    <row r="56" s="14" customFormat="true" ht="13.8" hidden="false" customHeight="false" outlineLevel="0" collapsed="false">
      <c r="A56" s="17" t="n">
        <v>50</v>
      </c>
      <c r="B56" s="49" t="n">
        <v>2673.428572472</v>
      </c>
      <c r="C56" s="49" t="n">
        <v>1043.571428767</v>
      </c>
      <c r="D56" s="17" t="n">
        <v>13</v>
      </c>
      <c r="E56" s="17" t="n">
        <v>89</v>
      </c>
      <c r="F56" s="14" t="n">
        <f aca="false">D56/B56</f>
        <v>0.00486266965718088</v>
      </c>
      <c r="G56" s="14" t="n">
        <f aca="false">E56/C56</f>
        <v>0.0852840520031822</v>
      </c>
      <c r="H56" s="14" t="n">
        <f aca="false">-(3/4)*LN(1-(4*F56/3))</f>
        <v>0.00487850183097402</v>
      </c>
      <c r="I56" s="14" t="n">
        <f aca="false">-(3/4)*LN(1-(4*G56/3))</f>
        <v>0.0905350522475492</v>
      </c>
      <c r="J56" s="14" t="n">
        <f aca="false">H56/I56</f>
        <v>0.053885226880245</v>
      </c>
    </row>
    <row r="57" s="14" customFormat="true" ht="13.8" hidden="false" customHeight="false" outlineLevel="0" collapsed="false">
      <c r="A57" s="17" t="n">
        <v>51</v>
      </c>
      <c r="B57" s="49" t="n">
        <v>741.42857171</v>
      </c>
      <c r="C57" s="49" t="n">
        <v>320.571428644</v>
      </c>
      <c r="D57" s="17" t="n">
        <v>6</v>
      </c>
      <c r="E57" s="17" t="n">
        <v>21</v>
      </c>
      <c r="F57" s="14" t="n">
        <f aca="false">D57/B57</f>
        <v>0.00809248554606123</v>
      </c>
      <c r="G57" s="14" t="n">
        <f aca="false">E57/C57</f>
        <v>0.0655080213755445</v>
      </c>
      <c r="H57" s="14" t="n">
        <f aca="false">-(3/4)*LN(1-(4*F57/3))</f>
        <v>0.00813646104353126</v>
      </c>
      <c r="I57" s="14" t="n">
        <f aca="false">-(3/4)*LN(1-(4*G57/3))</f>
        <v>0.0685472103461424</v>
      </c>
      <c r="J57" s="14" t="n">
        <f aca="false">H57/I57</f>
        <v>0.118698645830292</v>
      </c>
    </row>
    <row r="58" s="14" customFormat="true" ht="13.8" hidden="false" customHeight="false" outlineLevel="0" collapsed="false">
      <c r="A58" s="17" t="n">
        <v>52</v>
      </c>
      <c r="B58" s="49" t="n">
        <v>2271.000000869</v>
      </c>
      <c r="C58" s="49" t="n">
        <v>924.000000196</v>
      </c>
      <c r="D58" s="17" t="n">
        <v>15</v>
      </c>
      <c r="E58" s="17" t="n">
        <v>62</v>
      </c>
      <c r="F58" s="14" t="n">
        <f aca="false">D58/B58</f>
        <v>0.00660501981253203</v>
      </c>
      <c r="G58" s="14" t="n">
        <f aca="false">E58/C58</f>
        <v>0.0670995670853339</v>
      </c>
      <c r="H58" s="14" t="n">
        <f aca="false">-(3/4)*LN(1-(4*F58/3))</f>
        <v>0.00663427589656977</v>
      </c>
      <c r="I58" s="14" t="n">
        <f aca="false">-(3/4)*LN(1-(4*G58/3))</f>
        <v>0.0702931024708858</v>
      </c>
      <c r="J58" s="14" t="n">
        <f aca="false">H58/I58</f>
        <v>0.0943801833091316</v>
      </c>
    </row>
    <row r="59" s="14" customFormat="true" ht="13.8" hidden="false" customHeight="false" outlineLevel="0" collapsed="false">
      <c r="A59" s="17" t="n">
        <v>53</v>
      </c>
      <c r="B59" s="49" t="n">
        <v>365.571428699</v>
      </c>
      <c r="C59" s="49" t="n">
        <v>165.428571478</v>
      </c>
      <c r="D59" s="17" t="n">
        <v>2</v>
      </c>
      <c r="E59" s="17" t="n">
        <v>10</v>
      </c>
      <c r="F59" s="14" t="n">
        <f aca="false">D59/B59</f>
        <v>0.00547088706335072</v>
      </c>
      <c r="G59" s="14" t="n">
        <f aca="false">E59/C59</f>
        <v>0.0604490500682942</v>
      </c>
      <c r="H59" s="14" t="n">
        <f aca="false">-(3/4)*LN(1-(4*F59/3))</f>
        <v>0.00549093836941261</v>
      </c>
      <c r="I59" s="14" t="n">
        <f aca="false">-(3/4)*LN(1-(4*G59/3))</f>
        <v>0.0630244634999244</v>
      </c>
      <c r="J59" s="14" t="n">
        <f aca="false">H59/I59</f>
        <v>0.0871239208473262</v>
      </c>
    </row>
    <row r="60" s="14" customFormat="true" ht="13.8" hidden="false" customHeight="false" outlineLevel="0" collapsed="false">
      <c r="A60" s="17" t="n">
        <v>54</v>
      </c>
      <c r="B60" s="49" t="n">
        <v>1672.714286373</v>
      </c>
      <c r="C60" s="49" t="n">
        <v>694.285714416</v>
      </c>
      <c r="D60" s="17" t="n">
        <v>9</v>
      </c>
      <c r="E60" s="17" t="n">
        <v>40</v>
      </c>
      <c r="F60" s="14" t="n">
        <f aca="false">D60/B60</f>
        <v>0.00538047655437617</v>
      </c>
      <c r="G60" s="14" t="n">
        <f aca="false">E60/C60</f>
        <v>0.0576131687134685</v>
      </c>
      <c r="H60" s="14" t="n">
        <f aca="false">-(3/4)*LN(1-(4*F60/3))</f>
        <v>0.00539986904274153</v>
      </c>
      <c r="I60" s="14" t="n">
        <f aca="false">-(3/4)*LN(1-(4*G60/3))</f>
        <v>0.0599463017612368</v>
      </c>
      <c r="J60" s="14" t="n">
        <f aca="false">H60/I60</f>
        <v>0.090078434934134</v>
      </c>
    </row>
    <row r="61" s="14" customFormat="true" ht="13.8" hidden="false" customHeight="false" outlineLevel="0" collapsed="false">
      <c r="A61" s="17" t="n">
        <v>55</v>
      </c>
      <c r="B61" s="49" t="n">
        <v>1977.857143625</v>
      </c>
      <c r="C61" s="49" t="n">
        <v>803.142857302</v>
      </c>
      <c r="D61" s="17" t="n">
        <v>12</v>
      </c>
      <c r="E61" s="17" t="n">
        <v>38</v>
      </c>
      <c r="F61" s="14" t="n">
        <f aca="false">D61/B61</f>
        <v>0.00606717226199992</v>
      </c>
      <c r="G61" s="14" t="n">
        <f aca="false">E61/C61</f>
        <v>0.0473141230784938</v>
      </c>
      <c r="H61" s="14" t="n">
        <f aca="false">-(3/4)*LN(1-(4*F61/3))</f>
        <v>0.00609184580371064</v>
      </c>
      <c r="I61" s="14" t="n">
        <f aca="false">-(3/4)*LN(1-(4*G61/3))</f>
        <v>0.0488724351289247</v>
      </c>
      <c r="J61" s="14" t="n">
        <f aca="false">H61/I61</f>
        <v>0.124647887661837</v>
      </c>
    </row>
    <row r="62" s="14" customFormat="true" ht="13.8" hidden="false" customHeight="false" outlineLevel="0" collapsed="false">
      <c r="A62" s="17" t="n">
        <v>56</v>
      </c>
      <c r="B62" s="49" t="n">
        <v>2066.142857939</v>
      </c>
      <c r="C62" s="49" t="n">
        <v>849.857143033</v>
      </c>
      <c r="D62" s="17" t="n">
        <v>11</v>
      </c>
      <c r="E62" s="17" t="n">
        <v>53</v>
      </c>
      <c r="F62" s="14" t="n">
        <f aca="false">D62/B62</f>
        <v>0.00532393002629674</v>
      </c>
      <c r="G62" s="14" t="n">
        <f aca="false">E62/C62</f>
        <v>0.0623634224110322</v>
      </c>
      <c r="H62" s="14" t="n">
        <f aca="false">-(3/4)*LN(1-(4*F62/3))</f>
        <v>0.00534291608287607</v>
      </c>
      <c r="I62" s="14" t="n">
        <f aca="false">-(3/4)*LN(1-(4*G62/3))</f>
        <v>0.0651095538062649</v>
      </c>
      <c r="J62" s="14" t="n">
        <f aca="false">H62/I62</f>
        <v>0.082060400824955</v>
      </c>
    </row>
    <row r="63" s="14" customFormat="true" ht="13.8" hidden="false" customHeight="false" outlineLevel="0" collapsed="false">
      <c r="A63" s="17" t="n">
        <v>57</v>
      </c>
      <c r="B63" s="49" t="n">
        <v>1531.714286308</v>
      </c>
      <c r="C63" s="49" t="n">
        <v>646.285714418</v>
      </c>
      <c r="D63" s="17" t="n">
        <v>13</v>
      </c>
      <c r="E63" s="17" t="n">
        <v>35</v>
      </c>
      <c r="F63" s="14" t="n">
        <f aca="false">D63/B63</f>
        <v>0.00848722252981973</v>
      </c>
      <c r="G63" s="14" t="n">
        <f aca="false">E63/C63</f>
        <v>0.0541556144893572</v>
      </c>
      <c r="H63" s="14" t="n">
        <f aca="false">-(3/4)*LN(1-(4*F63/3))</f>
        <v>0.00853560988411044</v>
      </c>
      <c r="I63" s="14" t="n">
        <f aca="false">-(3/4)*LN(1-(4*G63/3))</f>
        <v>0.0562103664232546</v>
      </c>
      <c r="J63" s="14" t="n">
        <f aca="false">H63/I63</f>
        <v>0.151851169583894</v>
      </c>
    </row>
    <row r="64" s="14" customFormat="true" ht="13.8" hidden="false" customHeight="false" outlineLevel="0" collapsed="false">
      <c r="A64" s="17" t="n">
        <v>58</v>
      </c>
      <c r="B64" s="49" t="n">
        <v>1096.714286139</v>
      </c>
      <c r="C64" s="49" t="n">
        <v>469.285714383</v>
      </c>
      <c r="D64" s="17" t="n">
        <v>4</v>
      </c>
      <c r="E64" s="17" t="n">
        <v>25</v>
      </c>
      <c r="F64" s="14" t="n">
        <f aca="false">D64/B64</f>
        <v>0.00364725804209414</v>
      </c>
      <c r="G64" s="14" t="n">
        <f aca="false">E64/C64</f>
        <v>0.0532724505216808</v>
      </c>
      <c r="H64" s="14" t="n">
        <f aca="false">-(3/4)*LN(1-(4*F64/3))</f>
        <v>0.00365615522603156</v>
      </c>
      <c r="I64" s="14" t="n">
        <f aca="false">-(3/4)*LN(1-(4*G64/3))</f>
        <v>0.055259071846769</v>
      </c>
      <c r="J64" s="14" t="n">
        <f aca="false">H64/I64</f>
        <v>0.0661638913547068</v>
      </c>
    </row>
    <row r="65" s="14" customFormat="true" ht="13.8" hidden="false" customHeight="false" outlineLevel="0" collapsed="false">
      <c r="A65" s="17" t="n">
        <v>59</v>
      </c>
      <c r="B65" s="49" t="n">
        <v>7911.000003087</v>
      </c>
      <c r="C65" s="49" t="n">
        <v>3168.000000606</v>
      </c>
      <c r="D65" s="17" t="n">
        <v>46</v>
      </c>
      <c r="E65" s="17" t="n">
        <v>263</v>
      </c>
      <c r="F65" s="14" t="n">
        <f aca="false">D65/B65</f>
        <v>0.00581468840627608</v>
      </c>
      <c r="G65" s="14" t="n">
        <f aca="false">E65/C65</f>
        <v>0.0830176767517965</v>
      </c>
      <c r="H65" s="14" t="n">
        <f aca="false">-(3/4)*LN(1-(4*F65/3))</f>
        <v>0.00583734599135702</v>
      </c>
      <c r="I65" s="14" t="n">
        <f aca="false">-(3/4)*LN(1-(4*G65/3))</f>
        <v>0.0879822471320023</v>
      </c>
      <c r="J65" s="14" t="n">
        <f aca="false">H65/I65</f>
        <v>0.0663468618004161</v>
      </c>
    </row>
    <row r="66" s="14" customFormat="true" ht="13.8" hidden="false" customHeight="false" outlineLevel="0" collapsed="false">
      <c r="A66" s="17" t="n">
        <v>60</v>
      </c>
      <c r="B66" s="49" t="n">
        <v>1459.714286278</v>
      </c>
      <c r="C66" s="49" t="n">
        <v>610.285714412</v>
      </c>
      <c r="D66" s="17" t="n">
        <v>5</v>
      </c>
      <c r="E66" s="17" t="n">
        <v>44</v>
      </c>
      <c r="F66" s="14" t="n">
        <f aca="false">D66/B66</f>
        <v>0.00342532785148597</v>
      </c>
      <c r="G66" s="14" t="n">
        <f aca="false">E66/C66</f>
        <v>0.0720973782622345</v>
      </c>
      <c r="H66" s="14" t="n">
        <f aca="false">-(3/4)*LN(1-(4*F66/3))</f>
        <v>0.00343317366295031</v>
      </c>
      <c r="I66" s="14" t="n">
        <f aca="false">-(3/4)*LN(1-(4*G66/3))</f>
        <v>0.0758021659954764</v>
      </c>
      <c r="J66" s="14" t="n">
        <f aca="false">H66/I66</f>
        <v>0.0452912343316837</v>
      </c>
    </row>
    <row r="67" s="14" customFormat="true" ht="13.8" hidden="false" customHeight="false" outlineLevel="0" collapsed="false">
      <c r="A67" s="17" t="n">
        <v>61</v>
      </c>
      <c r="B67" s="49" t="n">
        <v>1021.714286116</v>
      </c>
      <c r="C67" s="49" t="n">
        <v>418.285714364</v>
      </c>
      <c r="D67" s="17" t="n">
        <v>3</v>
      </c>
      <c r="E67" s="17" t="n">
        <v>17</v>
      </c>
      <c r="F67" s="14" t="n">
        <f aca="false">D67/B67</f>
        <v>0.00293624160958379</v>
      </c>
      <c r="G67" s="14" t="n">
        <f aca="false">E67/C67</f>
        <v>0.0406420764951257</v>
      </c>
      <c r="H67" s="14" t="n">
        <f aca="false">-(3/4)*LN(1-(4*F67/3))</f>
        <v>0.00294200433168936</v>
      </c>
      <c r="I67" s="14" t="n">
        <f aca="false">-(3/4)*LN(1-(4*G67/3))</f>
        <v>0.0417847340569394</v>
      </c>
      <c r="J67" s="14" t="n">
        <f aca="false">H67/I67</f>
        <v>0.070408592948811</v>
      </c>
    </row>
    <row r="68" s="14" customFormat="true" ht="13.8" hidden="false" customHeight="false" outlineLevel="0" collapsed="false">
      <c r="A68" s="17" t="n">
        <v>62</v>
      </c>
      <c r="B68" s="49" t="n">
        <v>1787.571429273</v>
      </c>
      <c r="C68" s="49" t="n">
        <v>687.428571552</v>
      </c>
      <c r="D68" s="17" t="n">
        <v>14</v>
      </c>
      <c r="E68" s="17" t="n">
        <v>59</v>
      </c>
      <c r="F68" s="14" t="n">
        <f aca="false">D68/B68</f>
        <v>0.00783185486786045</v>
      </c>
      <c r="G68" s="14" t="n">
        <f aca="false">E68/C68</f>
        <v>0.0858270989039579</v>
      </c>
      <c r="H68" s="14" t="n">
        <f aca="false">-(3/4)*LN(1-(4*F68/3))</f>
        <v>0.0078730337588136</v>
      </c>
      <c r="I68" s="14" t="n">
        <f aca="false">-(3/4)*LN(1-(4*G68/3))</f>
        <v>0.0911480233000658</v>
      </c>
      <c r="J68" s="14" t="n">
        <f aca="false">H68/I68</f>
        <v>0.0863763521551643</v>
      </c>
    </row>
    <row r="69" s="14" customFormat="true" ht="13.8" hidden="false" customHeight="false" outlineLevel="0" collapsed="false">
      <c r="A69" s="17" t="n">
        <v>63</v>
      </c>
      <c r="B69" s="49" t="n">
        <v>1125.000000417</v>
      </c>
      <c r="C69" s="49" t="n">
        <v>486.00000012</v>
      </c>
      <c r="D69" s="46"/>
      <c r="E69" s="46"/>
      <c r="F69" s="47"/>
      <c r="G69" s="47"/>
      <c r="H69" s="47"/>
      <c r="I69" s="47"/>
      <c r="J69" s="47"/>
    </row>
    <row r="70" s="14" customFormat="true" ht="13.8" hidden="false" customHeight="false" outlineLevel="0" collapsed="false">
      <c r="A70" s="17" t="n">
        <v>64</v>
      </c>
      <c r="B70" s="49" t="n">
        <v>2900.142858261</v>
      </c>
      <c r="C70" s="49" t="n">
        <v>1221.857143113</v>
      </c>
      <c r="D70" s="17" t="n">
        <v>25</v>
      </c>
      <c r="E70" s="17" t="n">
        <v>73</v>
      </c>
      <c r="F70" s="14" t="n">
        <f aca="false">D70/B70</f>
        <v>0.00862026500825226</v>
      </c>
      <c r="G70" s="14" t="n">
        <f aca="false">E70/C70</f>
        <v>0.0597451186593004</v>
      </c>
      <c r="H70" s="14" t="n">
        <f aca="false">-(3/4)*LN(1-(4*F70/3))</f>
        <v>0.00867018721625499</v>
      </c>
      <c r="I70" s="14" t="n">
        <f aca="false">-(3/4)*LN(1-(4*G70/3))</f>
        <v>0.0622592129254119</v>
      </c>
      <c r="J70" s="14" t="n">
        <f aca="false">H70/I70</f>
        <v>0.139259505683795</v>
      </c>
    </row>
    <row r="71" s="14" customFormat="true" ht="13.8" hidden="false" customHeight="false" outlineLevel="0" collapsed="false">
      <c r="A71" s="17" t="n">
        <v>65</v>
      </c>
      <c r="B71" s="49" t="n">
        <v>2186.142857983</v>
      </c>
      <c r="C71" s="49" t="n">
        <v>918.857143052</v>
      </c>
      <c r="D71" s="17" t="n">
        <v>14</v>
      </c>
      <c r="E71" s="17" t="n">
        <v>49</v>
      </c>
      <c r="F71" s="14" t="n">
        <f aca="false">D71/B71</f>
        <v>0.00640397307471334</v>
      </c>
      <c r="G71" s="14" t="n">
        <f aca="false">E71/C71</f>
        <v>0.0533271144165519</v>
      </c>
      <c r="H71" s="14" t="n">
        <f aca="false">-(3/4)*LN(1-(4*F71/3))</f>
        <v>0.00643147029309064</v>
      </c>
      <c r="I71" s="14" t="n">
        <f aca="false">-(3/4)*LN(1-(4*G71/3))</f>
        <v>0.0553179177034843</v>
      </c>
      <c r="J71" s="14" t="n">
        <f aca="false">H71/I71</f>
        <v>0.116263781430904</v>
      </c>
    </row>
    <row r="72" s="14" customFormat="true" ht="13.8" hidden="false" customHeight="false" outlineLevel="0" collapsed="false">
      <c r="A72" s="17" t="n">
        <v>66</v>
      </c>
      <c r="B72" s="49" t="n">
        <v>1605.428572052</v>
      </c>
      <c r="C72" s="49" t="n">
        <v>644.571428698</v>
      </c>
      <c r="D72" s="17" t="n">
        <v>21</v>
      </c>
      <c r="E72" s="17" t="n">
        <v>37</v>
      </c>
      <c r="F72" s="14" t="n">
        <f aca="false">D72/B72</f>
        <v>0.0130806193222029</v>
      </c>
      <c r="G72" s="14" t="n">
        <f aca="false">E72/C72</f>
        <v>0.0574024822582317</v>
      </c>
      <c r="H72" s="14" t="n">
        <f aca="false">-(3/4)*LN(1-(4*F72/3))</f>
        <v>0.0131960316159455</v>
      </c>
      <c r="I72" s="14" t="n">
        <f aca="false">-(3/4)*LN(1-(4*G72/3))</f>
        <v>0.059718118904503</v>
      </c>
      <c r="J72" s="14" t="n">
        <f aca="false">H72/I72</f>
        <v>0.220971990712695</v>
      </c>
    </row>
    <row r="73" s="14" customFormat="true" ht="13.8" hidden="false" customHeight="false" outlineLevel="0" collapsed="false">
      <c r="A73" s="17" t="n">
        <v>67</v>
      </c>
      <c r="B73" s="49" t="n">
        <v>780.428571731</v>
      </c>
      <c r="C73" s="49" t="n">
        <v>308.571428632</v>
      </c>
      <c r="D73" s="17" t="n">
        <v>17</v>
      </c>
      <c r="E73" s="17" t="n">
        <v>19</v>
      </c>
      <c r="F73" s="14" t="n">
        <f aca="false">D73/B73</f>
        <v>0.021782903158317</v>
      </c>
      <c r="G73" s="14" t="n">
        <f aca="false">E73/C73</f>
        <v>0.0615740740619873</v>
      </c>
      <c r="H73" s="14" t="n">
        <f aca="false">-(3/4)*LN(1-(4*F73/3))</f>
        <v>0.0221054946315389</v>
      </c>
      <c r="I73" s="14" t="n">
        <f aca="false">-(3/4)*LN(1-(4*G73/3))</f>
        <v>0.0642491113115382</v>
      </c>
      <c r="J73" s="14" t="n">
        <f aca="false">H73/I73</f>
        <v>0.344059150084603</v>
      </c>
    </row>
    <row r="74" s="14" customFormat="true" ht="13.8" hidden="false" customHeight="false" outlineLevel="0" collapsed="false">
      <c r="A74" s="17" t="n">
        <v>68</v>
      </c>
      <c r="B74" s="49" t="n">
        <v>5274.428573473</v>
      </c>
      <c r="C74" s="49" t="n">
        <v>2159.571429005</v>
      </c>
      <c r="D74" s="17" t="n">
        <v>62</v>
      </c>
      <c r="E74" s="17" t="n">
        <v>147</v>
      </c>
      <c r="F74" s="14" t="n">
        <f aca="false">D74/B74</f>
        <v>0.0117548278711784</v>
      </c>
      <c r="G74" s="14" t="n">
        <f aca="false">E74/C74</f>
        <v>0.0680690613080248</v>
      </c>
      <c r="H74" s="14" t="n">
        <f aca="false">-(3/4)*LN(1-(4*F74/3))</f>
        <v>0.0118479191574417</v>
      </c>
      <c r="I74" s="14" t="n">
        <f aca="false">-(3/4)*LN(1-(4*G74/3))</f>
        <v>0.0713586125469912</v>
      </c>
      <c r="J74" s="14" t="n">
        <f aca="false">H74/I74</f>
        <v>0.166033485441432</v>
      </c>
    </row>
    <row r="75" s="14" customFormat="true" ht="13.8" hidden="false" customHeight="false" outlineLevel="0" collapsed="false">
      <c r="A75" s="17" t="n">
        <v>69</v>
      </c>
      <c r="B75" s="49" t="n">
        <v>1000.714286099</v>
      </c>
      <c r="C75" s="49" t="n">
        <v>403.285714369</v>
      </c>
      <c r="D75" s="17" t="n">
        <v>9</v>
      </c>
      <c r="E75" s="17" t="n">
        <v>16</v>
      </c>
      <c r="F75" s="14" t="n">
        <f aca="false">D75/B75</f>
        <v>0.00899357601367313</v>
      </c>
      <c r="G75" s="14" t="n">
        <f aca="false">E75/C75</f>
        <v>0.039674105553266</v>
      </c>
      <c r="H75" s="14" t="n">
        <f aca="false">-(3/4)*LN(1-(4*F75/3))</f>
        <v>0.00904793394343355</v>
      </c>
      <c r="I75" s="14" t="n">
        <f aca="false">-(3/4)*LN(1-(4*G75/3))</f>
        <v>0.0407620016573548</v>
      </c>
      <c r="J75" s="14" t="n">
        <f aca="false">H75/I75</f>
        <v>0.221969814423993</v>
      </c>
    </row>
    <row r="76" s="14" customFormat="true" ht="13.8" hidden="false" customHeight="false" outlineLevel="0" collapsed="false">
      <c r="A76" s="17" t="n">
        <v>70</v>
      </c>
      <c r="B76" s="49" t="n">
        <v>1386.428571975</v>
      </c>
      <c r="C76" s="49" t="n">
        <v>584.571428682</v>
      </c>
      <c r="D76" s="17" t="n">
        <v>8</v>
      </c>
      <c r="E76" s="17" t="n">
        <v>38</v>
      </c>
      <c r="F76" s="14" t="n">
        <f aca="false">D76/B76</f>
        <v>0.00577022153301689</v>
      </c>
      <c r="G76" s="14" t="n">
        <f aca="false">E76/C76</f>
        <v>0.0650048875732371</v>
      </c>
      <c r="H76" s="14" t="n">
        <f aca="false">-(3/4)*LN(1-(4*F76/3))</f>
        <v>0.00579253301522291</v>
      </c>
      <c r="I76" s="14" t="n">
        <f aca="false">-(3/4)*LN(1-(4*G76/3))</f>
        <v>0.0679961275777485</v>
      </c>
      <c r="J76" s="14" t="n">
        <f aca="false">H76/I76</f>
        <v>0.0851891603473975</v>
      </c>
    </row>
    <row r="77" s="14" customFormat="true" ht="13.8" hidden="false" customHeight="false" outlineLevel="0" collapsed="false">
      <c r="A77" s="17" t="n">
        <v>71</v>
      </c>
      <c r="B77" s="49" t="n">
        <v>2401.714286628</v>
      </c>
      <c r="C77" s="49" t="n">
        <v>982.2857145</v>
      </c>
      <c r="D77" s="17" t="n">
        <v>11</v>
      </c>
      <c r="E77" s="17" t="n">
        <v>86</v>
      </c>
      <c r="F77" s="14" t="n">
        <f aca="false">D77/B77</f>
        <v>0.00458006185883333</v>
      </c>
      <c r="G77" s="14" t="n">
        <f aca="false">E77/C77</f>
        <v>0.0875509016679281</v>
      </c>
      <c r="H77" s="14" t="n">
        <f aca="false">-(3/4)*LN(1-(4*F77/3))</f>
        <v>0.00459410369910488</v>
      </c>
      <c r="I77" s="14" t="n">
        <f aca="false">-(3/4)*LN(1-(4*G77/3))</f>
        <v>0.0930971132460517</v>
      </c>
      <c r="J77" s="14" t="n">
        <f aca="false">H77/I77</f>
        <v>0.0493474345113457</v>
      </c>
    </row>
    <row r="78" s="14" customFormat="true" ht="13.8" hidden="false" customHeight="false" outlineLevel="0" collapsed="false">
      <c r="A78" s="17" t="n">
        <v>72</v>
      </c>
      <c r="B78" s="49" t="n">
        <v>655.285714543</v>
      </c>
      <c r="C78" s="49" t="n">
        <v>289.714285772</v>
      </c>
      <c r="D78" s="17" t="n">
        <v>5</v>
      </c>
      <c r="E78" s="17" t="n">
        <v>12</v>
      </c>
      <c r="F78" s="14" t="n">
        <f aca="false">D78/B78</f>
        <v>0.0076302594258247</v>
      </c>
      <c r="G78" s="14" t="n">
        <f aca="false">E78/C78</f>
        <v>0.0414201183349439</v>
      </c>
      <c r="H78" s="14" t="n">
        <f aca="false">-(3/4)*LN(1-(4*F78/3))</f>
        <v>0.00766933861042835</v>
      </c>
      <c r="I78" s="14" t="n">
        <f aca="false">-(3/4)*LN(1-(4*G78/3))</f>
        <v>0.0426078046264673</v>
      </c>
      <c r="J78" s="14" t="n">
        <f aca="false">H78/I78</f>
        <v>0.179998445769822</v>
      </c>
    </row>
    <row r="79" s="14" customFormat="true" ht="13.8" hidden="false" customHeight="false" outlineLevel="0" collapsed="false">
      <c r="A79" s="17" t="n">
        <v>73</v>
      </c>
      <c r="B79" s="49" t="n">
        <v>695.571428845</v>
      </c>
      <c r="C79" s="49" t="n">
        <v>276.428571479</v>
      </c>
      <c r="D79" s="17" t="n">
        <v>8</v>
      </c>
      <c r="E79" s="17" t="n">
        <v>22</v>
      </c>
      <c r="F79" s="14" t="n">
        <f aca="false">D79/B79</f>
        <v>0.0115013349718577</v>
      </c>
      <c r="G79" s="14" t="n">
        <f aca="false">E79/C79</f>
        <v>0.0795865632929746</v>
      </c>
      <c r="H79" s="14" t="n">
        <f aca="false">-(3/4)*LN(1-(4*F79/3))</f>
        <v>0.011590434180597</v>
      </c>
      <c r="I79" s="14" t="n">
        <f aca="false">-(3/4)*LN(1-(4*G79/3))</f>
        <v>0.0841339610569467</v>
      </c>
      <c r="J79" s="14" t="n">
        <f aca="false">H79/I79</f>
        <v>0.137761660511288</v>
      </c>
    </row>
    <row r="80" s="14" customFormat="true" ht="13.8" hidden="false" customHeight="false" outlineLevel="0" collapsed="false">
      <c r="A80" s="17" t="n">
        <v>74</v>
      </c>
      <c r="B80" s="49" t="n">
        <v>2408.571429504</v>
      </c>
      <c r="C80" s="49" t="n">
        <v>966.428571621</v>
      </c>
      <c r="D80" s="17" t="n">
        <v>8</v>
      </c>
      <c r="E80" s="17" t="n">
        <v>74</v>
      </c>
      <c r="F80" s="14" t="n">
        <f aca="false">D80/B80</f>
        <v>0.00332147093584326</v>
      </c>
      <c r="G80" s="14" t="n">
        <f aca="false">E80/C80</f>
        <v>0.0765705838724109</v>
      </c>
      <c r="H80" s="14" t="n">
        <f aca="false">-(3/4)*LN(1-(4*F80/3))</f>
        <v>0.0033288475020629</v>
      </c>
      <c r="I80" s="14" t="n">
        <f aca="false">-(3/4)*LN(1-(4*G80/3))</f>
        <v>0.0807675133232275</v>
      </c>
      <c r="J80" s="14" t="n">
        <f aca="false">H80/I80</f>
        <v>0.041215178790277</v>
      </c>
    </row>
    <row r="81" s="14" customFormat="true" ht="13.8" hidden="false" customHeight="false" outlineLevel="0" collapsed="false">
      <c r="A81" s="17" t="n">
        <v>75</v>
      </c>
      <c r="B81" s="49" t="n">
        <v>527.142857352</v>
      </c>
      <c r="C81" s="49" t="n">
        <v>237.857142903</v>
      </c>
      <c r="D81" s="17" t="n">
        <v>2</v>
      </c>
      <c r="E81" s="17" t="n">
        <v>10</v>
      </c>
      <c r="F81" s="14" t="n">
        <f aca="false">D81/B81</f>
        <v>0.00379403793887413</v>
      </c>
      <c r="G81" s="14" t="n">
        <f aca="false">E81/C81</f>
        <v>0.0420420420339366</v>
      </c>
      <c r="H81" s="14" t="n">
        <f aca="false">-(3/4)*LN(1-(4*F81/3))</f>
        <v>0.00380366690867888</v>
      </c>
      <c r="I81" s="14" t="n">
        <f aca="false">-(3/4)*LN(1-(4*G81/3))</f>
        <v>0.0432663720027353</v>
      </c>
      <c r="J81" s="14" t="n">
        <f aca="false">H81/I81</f>
        <v>0.0879127768891372</v>
      </c>
    </row>
    <row r="82" s="14" customFormat="true" ht="13.8" hidden="false" customHeight="false" outlineLevel="0" collapsed="false">
      <c r="A82" s="17" t="n">
        <v>76</v>
      </c>
      <c r="B82" s="49" t="n">
        <v>829.714286036</v>
      </c>
      <c r="C82" s="49" t="n">
        <v>349.285714357</v>
      </c>
      <c r="D82" s="17" t="n">
        <v>11</v>
      </c>
      <c r="E82" s="17" t="n">
        <v>23</v>
      </c>
      <c r="F82" s="14" t="n">
        <f aca="false">D82/B82</f>
        <v>0.0132575757524353</v>
      </c>
      <c r="G82" s="14" t="n">
        <f aca="false">E82/C82</f>
        <v>0.0658486707432072</v>
      </c>
      <c r="H82" s="14" t="n">
        <f aca="false">-(3/4)*LN(1-(4*F82/3))</f>
        <v>0.0133761507217927</v>
      </c>
      <c r="I82" s="14" t="n">
        <f aca="false">-(3/4)*LN(1-(4*G82/3))</f>
        <v>0.0689205538309664</v>
      </c>
      <c r="J82" s="14" t="n">
        <f aca="false">H82/I82</f>
        <v>0.194080720166568</v>
      </c>
    </row>
    <row r="83" s="14" customFormat="true" ht="13.8" hidden="false" customHeight="false" outlineLevel="0" collapsed="false">
      <c r="A83" s="17" t="n">
        <v>77</v>
      </c>
      <c r="B83" s="49" t="n">
        <v>1102.714286147</v>
      </c>
      <c r="C83" s="49" t="n">
        <v>463.285714375</v>
      </c>
      <c r="D83" s="17" t="n">
        <v>20</v>
      </c>
      <c r="E83" s="17" t="n">
        <v>28</v>
      </c>
      <c r="F83" s="14" t="n">
        <f aca="false">D83/B83</f>
        <v>0.0181370643794614</v>
      </c>
      <c r="G83" s="14" t="n">
        <f aca="false">E83/C83</f>
        <v>0.0604378661616486</v>
      </c>
      <c r="H83" s="14" t="n">
        <f aca="false">-(3/4)*LN(1-(4*F83/3))</f>
        <v>0.0183599673914051</v>
      </c>
      <c r="I83" s="14" t="n">
        <f aca="false">-(3/4)*LN(1-(4*G83/3))</f>
        <v>0.0630122992617875</v>
      </c>
      <c r="J83" s="14" t="n">
        <f aca="false">H83/I83</f>
        <v>0.29137117049368</v>
      </c>
    </row>
    <row r="84" s="14" customFormat="true" ht="13.8" hidden="false" customHeight="false" outlineLevel="0" collapsed="false">
      <c r="A84" s="17" t="n">
        <v>78</v>
      </c>
      <c r="B84" s="49" t="n">
        <v>561.428571646</v>
      </c>
      <c r="C84" s="49" t="n">
        <v>212.571428612</v>
      </c>
      <c r="D84" s="17" t="n">
        <v>19</v>
      </c>
      <c r="E84" s="17" t="n">
        <v>6</v>
      </c>
      <c r="F84" s="14" t="n">
        <f aca="false">D84/B84</f>
        <v>0.0338422391726443</v>
      </c>
      <c r="G84" s="14" t="n">
        <f aca="false">E84/C84</f>
        <v>0.0282258064462257</v>
      </c>
      <c r="H84" s="14" t="n">
        <f aca="false">-(3/4)*LN(1-(4*F84/3))</f>
        <v>0.0346295456168579</v>
      </c>
      <c r="I84" s="14" t="n">
        <f aca="false">-(3/4)*LN(1-(4*G84/3))</f>
        <v>0.0287706508987368</v>
      </c>
      <c r="J84" s="14" t="n">
        <f aca="false">H84/I84</f>
        <v>1.20364136837719</v>
      </c>
    </row>
    <row r="85" s="14" customFormat="true" ht="13.8" hidden="false" customHeight="false" outlineLevel="0" collapsed="false">
      <c r="A85" s="17" t="n">
        <v>79</v>
      </c>
      <c r="B85" s="49" t="n">
        <v>378.000000146</v>
      </c>
      <c r="C85" s="49" t="n">
        <v>153.000000031</v>
      </c>
      <c r="D85" s="17" t="n">
        <v>3</v>
      </c>
      <c r="E85" s="17" t="n">
        <v>7</v>
      </c>
      <c r="F85" s="14" t="n">
        <f aca="false">D85/B85</f>
        <v>0.00793650793344251</v>
      </c>
      <c r="G85" s="14" t="n">
        <f aca="false">E85/C85</f>
        <v>0.0457516339776582</v>
      </c>
      <c r="H85" s="14" t="n">
        <f aca="false">-(3/4)*LN(1-(4*F85/3))</f>
        <v>0.00797879865069357</v>
      </c>
      <c r="I85" s="14" t="n">
        <f aca="false">-(3/4)*LN(1-(4*G85/3))</f>
        <v>0.0472065899577258</v>
      </c>
      <c r="J85" s="14" t="n">
        <f aca="false">H85/I85</f>
        <v>0.169018746277558</v>
      </c>
    </row>
    <row r="86" s="14" customFormat="true" ht="13.8" hidden="false" customHeight="false" outlineLevel="0" collapsed="false">
      <c r="A86" s="17" t="n">
        <v>80</v>
      </c>
      <c r="B86" s="49" t="n">
        <v>1547.142857736</v>
      </c>
      <c r="C86" s="49" t="n">
        <v>648.857142996</v>
      </c>
      <c r="D86" s="17" t="n">
        <v>14</v>
      </c>
      <c r="E86" s="17" t="n">
        <v>46</v>
      </c>
      <c r="F86" s="14" t="n">
        <f aca="false">D86/B86</f>
        <v>0.00904893813134153</v>
      </c>
      <c r="G86" s="14" t="n">
        <f aca="false">E86/C86</f>
        <v>0.0708938793331332</v>
      </c>
      <c r="H86" s="14" t="n">
        <f aca="false">-(3/4)*LN(1-(4*F86/3))</f>
        <v>0.00910397008302179</v>
      </c>
      <c r="I86" s="14" t="n">
        <f aca="false">-(3/4)*LN(1-(4*G86/3))</f>
        <v>0.0744718511562669</v>
      </c>
      <c r="J86" s="14" t="n">
        <f aca="false">H86/I86</f>
        <v>0.122247130179678</v>
      </c>
    </row>
    <row r="87" s="14" customFormat="true" ht="13.8" hidden="false" customHeight="false" outlineLevel="0" collapsed="false">
      <c r="A87" s="17" t="n">
        <v>81</v>
      </c>
      <c r="B87" s="49" t="n">
        <v>1695.428572078</v>
      </c>
      <c r="C87" s="49" t="n">
        <v>734.571428732</v>
      </c>
      <c r="D87" s="17" t="n">
        <v>13</v>
      </c>
      <c r="E87" s="17" t="n">
        <v>49</v>
      </c>
      <c r="F87" s="14" t="n">
        <f aca="false">D87/B87</f>
        <v>0.00766767778607539</v>
      </c>
      <c r="G87" s="14" t="n">
        <f aca="false">E87/C87</f>
        <v>0.0667055620235362</v>
      </c>
      <c r="H87" s="14" t="n">
        <f aca="false">-(3/4)*LN(1-(4*F87/3))</f>
        <v>0.0077071425185623</v>
      </c>
      <c r="I87" s="14" t="n">
        <f aca="false">-(3/4)*LN(1-(4*G87/3))</f>
        <v>0.0698605085403463</v>
      </c>
      <c r="J87" s="14" t="n">
        <f aca="false">H87/I87</f>
        <v>0.110321878262756</v>
      </c>
    </row>
    <row r="88" s="14" customFormat="true" ht="13.8" hidden="false" customHeight="false" outlineLevel="0" collapsed="false">
      <c r="A88" s="17" t="n">
        <v>82</v>
      </c>
      <c r="B88" s="49" t="n">
        <v>855.000000323</v>
      </c>
      <c r="C88" s="49" t="n">
        <v>369.000000085</v>
      </c>
      <c r="D88" s="17" t="n">
        <v>16</v>
      </c>
      <c r="E88" s="17" t="n">
        <v>24</v>
      </c>
      <c r="F88" s="14" t="n">
        <f aca="false">D88/B88</f>
        <v>0.0187134502853281</v>
      </c>
      <c r="G88" s="14" t="n">
        <f aca="false">E88/C88</f>
        <v>0.0650406503915218</v>
      </c>
      <c r="H88" s="14" t="n">
        <f aca="false">-(3/4)*LN(1-(4*F88/3))</f>
        <v>0.0189508700381877</v>
      </c>
      <c r="I88" s="14" t="n">
        <f aca="false">-(3/4)*LN(1-(4*G88/3))</f>
        <v>0.0680352852497192</v>
      </c>
      <c r="J88" s="14" t="n">
        <f aca="false">H88/I88</f>
        <v>0.278544728204339</v>
      </c>
    </row>
    <row r="89" s="14" customFormat="true" ht="13.8" hidden="false" customHeight="false" outlineLevel="0" collapsed="false">
      <c r="A89" s="17" t="n">
        <v>83</v>
      </c>
      <c r="B89" s="49" t="n">
        <v>2427.428572386</v>
      </c>
      <c r="C89" s="49" t="n">
        <v>929.571428733</v>
      </c>
      <c r="D89" s="17" t="n">
        <v>27</v>
      </c>
      <c r="E89" s="17" t="n">
        <v>82</v>
      </c>
      <c r="F89" s="14" t="n">
        <f aca="false">D89/B89</f>
        <v>0.0111228813515451</v>
      </c>
      <c r="G89" s="14" t="n">
        <f aca="false">E89/C89</f>
        <v>0.0882126940064902</v>
      </c>
      <c r="H89" s="14" t="n">
        <f aca="false">-(3/4)*LN(1-(4*F89/3))</f>
        <v>0.0112061849941962</v>
      </c>
      <c r="I89" s="14" t="n">
        <f aca="false">-(3/4)*LN(1-(4*G89/3))</f>
        <v>0.0938467441935496</v>
      </c>
      <c r="J89" s="14" t="n">
        <f aca="false">H89/I89</f>
        <v>0.119409416815617</v>
      </c>
    </row>
    <row r="90" s="14" customFormat="true" ht="13.8" hidden="false" customHeight="false" outlineLevel="0" collapsed="false">
      <c r="A90" s="17" t="n">
        <v>84</v>
      </c>
      <c r="B90" s="49" t="n">
        <v>5730.000002244</v>
      </c>
      <c r="C90" s="49" t="n">
        <v>2289.000000429</v>
      </c>
      <c r="D90" s="17" t="n">
        <v>182</v>
      </c>
      <c r="E90" s="17" t="n">
        <v>136</v>
      </c>
      <c r="F90" s="14" t="n">
        <f aca="false">D90/B90</f>
        <v>0.0317626526926221</v>
      </c>
      <c r="G90" s="14" t="n">
        <f aca="false">E90/C90</f>
        <v>0.0594145915135479</v>
      </c>
      <c r="H90" s="14" t="n">
        <f aca="false">-(3/4)*LN(1-(4*F90/3))</f>
        <v>0.0324548436202402</v>
      </c>
      <c r="I90" s="14" t="n">
        <f aca="false">-(3/4)*LN(1-(4*G90/3))</f>
        <v>0.061900162909454</v>
      </c>
      <c r="J90" s="14" t="n">
        <f aca="false">H90/I90</f>
        <v>0.524309502508327</v>
      </c>
    </row>
    <row r="91" s="14" customFormat="true" ht="13.8" hidden="false" customHeight="false" outlineLevel="0" collapsed="false">
      <c r="A91" s="17" t="n">
        <v>85</v>
      </c>
      <c r="B91" s="49" t="n">
        <v>6368.571431038</v>
      </c>
      <c r="C91" s="49" t="n">
        <v>2514.428571923</v>
      </c>
      <c r="D91" s="17" t="n">
        <v>48</v>
      </c>
      <c r="E91" s="17" t="n">
        <v>205</v>
      </c>
      <c r="F91" s="14" t="n">
        <f aca="false">D91/B91</f>
        <v>0.00753701211013607</v>
      </c>
      <c r="G91" s="14" t="n">
        <f aca="false">E91/C91</f>
        <v>0.0815294585374596</v>
      </c>
      <c r="H91" s="14" t="n">
        <f aca="false">-(3/4)*LN(1-(4*F91/3))</f>
        <v>0.00757513879179863</v>
      </c>
      <c r="I91" s="14" t="n">
        <f aca="false">-(3/4)*LN(1-(4*G91/3))</f>
        <v>0.0863106581867224</v>
      </c>
      <c r="J91" s="14" t="n">
        <f aca="false">H91/I91</f>
        <v>0.0877659717923915</v>
      </c>
    </row>
    <row r="92" s="14" customFormat="true" ht="13.8" hidden="false" customHeight="false" outlineLevel="0" collapsed="false">
      <c r="A92" s="17" t="n">
        <v>86</v>
      </c>
      <c r="B92" s="49" t="n">
        <v>2059.71428649</v>
      </c>
      <c r="C92" s="49" t="n">
        <v>820.28571447</v>
      </c>
      <c r="D92" s="17" t="n">
        <v>28</v>
      </c>
      <c r="E92" s="17" t="n">
        <v>45</v>
      </c>
      <c r="F92" s="14" t="n">
        <f aca="false">D92/B92</f>
        <v>0.0135941184579126</v>
      </c>
      <c r="G92" s="14" t="n">
        <f aca="false">E92/C92</f>
        <v>0.0548589341569544</v>
      </c>
      <c r="H92" s="14" t="n">
        <f aca="false">-(3/4)*LN(1-(4*F92/3))</f>
        <v>0.0137188277387734</v>
      </c>
      <c r="I92" s="14" t="n">
        <f aca="false">-(3/4)*LN(1-(4*G92/3))</f>
        <v>0.0569688068442338</v>
      </c>
      <c r="J92" s="14" t="n">
        <f aca="false">H92/I92</f>
        <v>0.240812972900835</v>
      </c>
    </row>
    <row r="93" s="14" customFormat="true" ht="13.8" hidden="false" customHeight="false" outlineLevel="0" collapsed="false">
      <c r="A93" s="17" t="n">
        <v>87</v>
      </c>
      <c r="B93" s="49" t="n">
        <v>319.285714403</v>
      </c>
      <c r="C93" s="49" t="n">
        <v>139.71428575</v>
      </c>
      <c r="D93" s="46"/>
      <c r="E93" s="46"/>
      <c r="F93" s="47"/>
      <c r="G93" s="47"/>
      <c r="H93" s="47"/>
      <c r="I93" s="47"/>
      <c r="J93" s="47"/>
    </row>
    <row r="94" s="14" customFormat="true" ht="13.8" hidden="false" customHeight="false" outlineLevel="0" collapsed="false">
      <c r="A94" s="17" t="n">
        <v>88</v>
      </c>
      <c r="B94" s="49" t="n">
        <v>2085.428572232</v>
      </c>
      <c r="C94" s="49" t="n">
        <v>875.571428755</v>
      </c>
      <c r="D94" s="17" t="n">
        <v>24</v>
      </c>
      <c r="E94" s="17" t="n">
        <v>58</v>
      </c>
      <c r="F94" s="14" t="n">
        <f aca="false">D94/B94</f>
        <v>0.0115084258073213</v>
      </c>
      <c r="G94" s="14" t="n">
        <f aca="false">E94/C94</f>
        <v>0.0662424538937638</v>
      </c>
      <c r="H94" s="14" t="n">
        <f aca="false">-(3/4)*LN(1-(4*F94/3))</f>
        <v>0.0115976354828895</v>
      </c>
      <c r="I94" s="14" t="n">
        <f aca="false">-(3/4)*LN(1-(4*G94/3))</f>
        <v>0.0693523623766889</v>
      </c>
      <c r="J94" s="14" t="n">
        <f aca="false">H94/I94</f>
        <v>0.167227691825358</v>
      </c>
    </row>
    <row r="95" s="14" customFormat="true" ht="13.8" hidden="false" customHeight="false" outlineLevel="0" collapsed="false">
      <c r="A95" s="17" t="n">
        <v>89</v>
      </c>
      <c r="B95" s="49" t="n">
        <v>3126.857144076</v>
      </c>
      <c r="C95" s="49" t="n">
        <v>1283.142857394</v>
      </c>
      <c r="D95" s="17" t="n">
        <v>7</v>
      </c>
      <c r="E95" s="17" t="n">
        <v>85</v>
      </c>
      <c r="F95" s="14" t="n">
        <f aca="false">D95/B95</f>
        <v>0.00223866958977064</v>
      </c>
      <c r="G95" s="14" t="n">
        <f aca="false">E95/C95</f>
        <v>0.0662435982947611</v>
      </c>
      <c r="H95" s="14" t="n">
        <f aca="false">-(3/4)*LN(1-(4*F95/3))</f>
        <v>0.00224201734758387</v>
      </c>
      <c r="I95" s="14" t="n">
        <f aca="false">-(3/4)*LN(1-(4*G95/3))</f>
        <v>0.0693536176483434</v>
      </c>
      <c r="J95" s="14" t="n">
        <f aca="false">H95/I95</f>
        <v>0.0323273309108688</v>
      </c>
    </row>
    <row r="96" s="14" customFormat="true" ht="13.8" hidden="false" customHeight="false" outlineLevel="0" collapsed="false">
      <c r="A96" s="17" t="n">
        <v>90</v>
      </c>
      <c r="B96" s="49" t="n">
        <v>1337.571429095</v>
      </c>
      <c r="C96" s="49" t="n">
        <v>543.428571532</v>
      </c>
      <c r="D96" s="17" t="n">
        <v>8</v>
      </c>
      <c r="E96" s="17" t="n">
        <v>41</v>
      </c>
      <c r="F96" s="14" t="n">
        <f aca="false">D96/B96</f>
        <v>0.00598098899691121</v>
      </c>
      <c r="G96" s="14" t="n">
        <f aca="false">E96/C96</f>
        <v>0.0754468979877436</v>
      </c>
      <c r="H96" s="14" t="n">
        <f aca="false">-(3/4)*LN(1-(4*F96/3))</f>
        <v>0.00600496470016161</v>
      </c>
      <c r="I96" s="14" t="n">
        <f aca="false">-(3/4)*LN(1-(4*G96/3))</f>
        <v>0.0795171045124731</v>
      </c>
      <c r="J96" s="14" t="n">
        <f aca="false">H96/I96</f>
        <v>0.0755178994126938</v>
      </c>
    </row>
    <row r="97" s="14" customFormat="true" ht="13.8" hidden="false" customHeight="false" outlineLevel="0" collapsed="false">
      <c r="A97" s="17" t="n">
        <v>91</v>
      </c>
      <c r="B97" s="49" t="n">
        <v>606.428571659</v>
      </c>
      <c r="C97" s="49" t="n">
        <v>248.571428626</v>
      </c>
      <c r="D97" s="17" t="n">
        <v>11</v>
      </c>
      <c r="E97" s="17" t="n">
        <v>10</v>
      </c>
      <c r="F97" s="14" t="n">
        <f aca="false">D97/B97</f>
        <v>0.0181389870366883</v>
      </c>
      <c r="G97" s="14" t="n">
        <f aca="false">E97/C97</f>
        <v>0.0402298850486392</v>
      </c>
      <c r="H97" s="14" t="n">
        <f aca="false">-(3/4)*LN(1-(4*F97/3))</f>
        <v>0.0183619376986089</v>
      </c>
      <c r="I97" s="14" t="n">
        <f aca="false">-(3/4)*LN(1-(4*G97/3))</f>
        <v>0.0413490530117045</v>
      </c>
      <c r="J97" s="14" t="n">
        <f aca="false">H97/I97</f>
        <v>0.444071541213078</v>
      </c>
    </row>
    <row r="98" s="14" customFormat="true" ht="13.8" hidden="false" customHeight="false" outlineLevel="0" collapsed="false">
      <c r="A98" s="17" t="n">
        <v>92</v>
      </c>
      <c r="B98" s="49" t="n">
        <v>1099.714286136</v>
      </c>
      <c r="C98" s="49" t="n">
        <v>430.285714374</v>
      </c>
      <c r="D98" s="17" t="n">
        <v>12</v>
      </c>
      <c r="E98" s="17" t="n">
        <v>27</v>
      </c>
      <c r="F98" s="14" t="n">
        <f aca="false">D98/B98</f>
        <v>0.0109119251711858</v>
      </c>
      <c r="G98" s="14" t="n">
        <f aca="false">E98/C98</f>
        <v>0.062749003971189</v>
      </c>
      <c r="H98" s="14" t="n">
        <f aca="false">-(3/4)*LN(1-(4*F98/3))</f>
        <v>0.0109920836918891</v>
      </c>
      <c r="I98" s="14" t="n">
        <f aca="false">-(3/4)*LN(1-(4*G98/3))</f>
        <v>0.0655302226423911</v>
      </c>
      <c r="J98" s="14" t="n">
        <f aca="false">H98/I98</f>
        <v>0.167740673671669</v>
      </c>
    </row>
    <row r="99" s="14" customFormat="true" ht="13.8" hidden="false" customHeight="false" outlineLevel="0" collapsed="false">
      <c r="A99" s="17" t="n">
        <v>93</v>
      </c>
      <c r="B99" s="49" t="n">
        <v>1103.571429003</v>
      </c>
      <c r="C99" s="49" t="n">
        <v>462.428571519</v>
      </c>
      <c r="D99" s="17" t="n">
        <v>13</v>
      </c>
      <c r="E99" s="17" t="n">
        <v>33</v>
      </c>
      <c r="F99" s="14" t="n">
        <f aca="false">D99/B99</f>
        <v>0.0117799352704742</v>
      </c>
      <c r="G99" s="14" t="n">
        <f aca="false">E99/C99</f>
        <v>0.0713623725532368</v>
      </c>
      <c r="H99" s="14" t="n">
        <f aca="false">-(3/4)*LN(1-(4*F99/3))</f>
        <v>0.0118734267671077</v>
      </c>
      <c r="I99" s="14" t="n">
        <f aca="false">-(3/4)*LN(1-(4*G99/3))</f>
        <v>0.0749894303084607</v>
      </c>
      <c r="J99" s="14" t="n">
        <f aca="false">H99/I99</f>
        <v>0.158334670876518</v>
      </c>
    </row>
    <row r="100" s="14" customFormat="true" ht="13.8" hidden="false" customHeight="false" outlineLevel="0" collapsed="false">
      <c r="A100" s="17" t="n">
        <v>94</v>
      </c>
      <c r="B100" s="49" t="n">
        <v>534.428571633</v>
      </c>
      <c r="C100" s="49" t="n">
        <v>212.571428616</v>
      </c>
      <c r="D100" s="17" t="n">
        <v>7</v>
      </c>
      <c r="E100" s="17" t="n">
        <v>7</v>
      </c>
      <c r="F100" s="14" t="n">
        <f aca="false">D100/B100</f>
        <v>0.0130981021067246</v>
      </c>
      <c r="G100" s="14" t="n">
        <f aca="false">E100/C100</f>
        <v>0.032930107519977</v>
      </c>
      <c r="H100" s="14" t="n">
        <f aca="false">-(3/4)*LN(1-(4*F100/3))</f>
        <v>0.0132138249380837</v>
      </c>
      <c r="I100" s="14" t="n">
        <f aca="false">-(3/4)*LN(1-(4*G100/3))</f>
        <v>0.0336749187224054</v>
      </c>
      <c r="J100" s="14" t="n">
        <f aca="false">H100/I100</f>
        <v>0.392393669811354</v>
      </c>
    </row>
    <row r="101" s="14" customFormat="true" ht="13.8" hidden="false" customHeight="false" outlineLevel="0" collapsed="false">
      <c r="A101" s="17" t="n">
        <v>95</v>
      </c>
      <c r="B101" s="49" t="n">
        <v>445.714285886</v>
      </c>
      <c r="C101" s="49" t="n">
        <v>166.285714318</v>
      </c>
      <c r="D101" s="17" t="n">
        <v>2</v>
      </c>
      <c r="E101" s="17" t="n">
        <v>9</v>
      </c>
      <c r="F101" s="14" t="n">
        <f aca="false">D101/B101</f>
        <v>0.00448717948545077</v>
      </c>
      <c r="G101" s="14" t="n">
        <f aca="false">E101/C101</f>
        <v>0.0541237113296976</v>
      </c>
      <c r="H101" s="14" t="n">
        <f aca="false">-(3/4)*LN(1-(4*F101/3))</f>
        <v>0.00450065645311391</v>
      </c>
      <c r="I101" s="14" t="n">
        <f aca="false">-(3/4)*LN(1-(4*G101/3))</f>
        <v>0.0561759811185125</v>
      </c>
      <c r="J101" s="14" t="n">
        <f aca="false">H101/I101</f>
        <v>0.080117095660849</v>
      </c>
    </row>
    <row r="102" s="14" customFormat="true" ht="13.8" hidden="false" customHeight="false" outlineLevel="0" collapsed="false">
      <c r="A102" s="17" t="n">
        <v>96</v>
      </c>
      <c r="B102" s="49" t="n">
        <v>2542.285715266</v>
      </c>
      <c r="C102" s="49" t="n">
        <v>1057.714285934</v>
      </c>
      <c r="D102" s="17" t="n">
        <v>27</v>
      </c>
      <c r="E102" s="17" t="n">
        <v>65</v>
      </c>
      <c r="F102" s="14" t="n">
        <f aca="false">D102/B102</f>
        <v>0.0106203641226749</v>
      </c>
      <c r="G102" s="14" t="n">
        <f aca="false">E102/C102</f>
        <v>0.0614532684907462</v>
      </c>
      <c r="H102" s="14" t="n">
        <f aca="false">-(3/4)*LN(1-(4*F102/3))</f>
        <v>0.0106962763670022</v>
      </c>
      <c r="I102" s="14" t="n">
        <f aca="false">-(3/4)*LN(1-(4*G102/3))</f>
        <v>0.0641175122152551</v>
      </c>
      <c r="J102" s="14" t="n">
        <f aca="false">H102/I102</f>
        <v>0.166823009774501</v>
      </c>
    </row>
    <row r="103" s="14" customFormat="true" ht="13.8" hidden="false" customHeight="false" outlineLevel="0" collapsed="false">
      <c r="A103" s="17" t="n">
        <v>97</v>
      </c>
      <c r="B103" s="49" t="n">
        <v>520.285714484</v>
      </c>
      <c r="C103" s="49" t="n">
        <v>217.714285762</v>
      </c>
      <c r="D103" s="17" t="n">
        <v>7</v>
      </c>
      <c r="E103" s="17" t="n">
        <v>7</v>
      </c>
      <c r="F103" s="14" t="n">
        <f aca="false">D103/B103</f>
        <v>0.0134541460684584</v>
      </c>
      <c r="G103" s="14" t="n">
        <f aca="false">E103/C103</f>
        <v>0.0321522309640821</v>
      </c>
      <c r="H103" s="14" t="n">
        <f aca="false">-(3/4)*LN(1-(4*F103/3))</f>
        <v>0.0135762849929679</v>
      </c>
      <c r="I103" s="14" t="n">
        <f aca="false">-(3/4)*LN(1-(4*G103/3))</f>
        <v>0.032861760602301</v>
      </c>
      <c r="J103" s="16" t="n">
        <f aca="false">H103/I103</f>
        <v>0.413133220622917</v>
      </c>
    </row>
    <row r="104" s="14" customFormat="true" ht="13.8" hidden="false" customHeight="false" outlineLevel="0" collapsed="false">
      <c r="A104" s="17" t="n">
        <v>98</v>
      </c>
      <c r="B104" s="49" t="n">
        <v>938.142857503</v>
      </c>
      <c r="C104" s="49" t="n">
        <v>384.857142938</v>
      </c>
      <c r="D104" s="17" t="n">
        <v>11</v>
      </c>
      <c r="E104" s="17" t="n">
        <v>22</v>
      </c>
      <c r="F104" s="14" t="n">
        <f aca="false">D104/B104</f>
        <v>0.0117252931278271</v>
      </c>
      <c r="G104" s="14" t="n">
        <f aca="false">E104/C104</f>
        <v>0.0571640682879158</v>
      </c>
      <c r="H104" s="14" t="n">
        <f aca="false">-(3/4)*LN(1-(4*F104/3))</f>
        <v>0.0118179147425585</v>
      </c>
      <c r="I104" s="14" t="n">
        <f aca="false">-(3/4)*LN(1-(4*G104/3))</f>
        <v>0.0594599896099165</v>
      </c>
      <c r="J104" s="14" t="n">
        <f aca="false">H104/I104</f>
        <v>0.198754066727714</v>
      </c>
    </row>
    <row r="105" s="14" customFormat="true" ht="13.8" hidden="false" customHeight="false" outlineLevel="0" collapsed="false">
      <c r="A105" s="17" t="n">
        <v>99</v>
      </c>
      <c r="B105" s="49" t="n">
        <v>404.142857301</v>
      </c>
      <c r="C105" s="49" t="n">
        <v>171.857142891</v>
      </c>
      <c r="D105" s="46"/>
      <c r="E105" s="46"/>
      <c r="F105" s="47"/>
      <c r="G105" s="47"/>
      <c r="H105" s="47"/>
      <c r="I105" s="47"/>
      <c r="J105" s="47"/>
    </row>
    <row r="106" s="14" customFormat="true" ht="13.8" hidden="false" customHeight="false" outlineLevel="0" collapsed="false">
      <c r="A106" s="17" t="n">
        <v>100</v>
      </c>
      <c r="B106" s="49" t="n">
        <v>334.285714416</v>
      </c>
      <c r="C106" s="49" t="n">
        <v>133.71428574</v>
      </c>
      <c r="D106" s="46"/>
      <c r="E106" s="46"/>
      <c r="F106" s="47"/>
      <c r="G106" s="47"/>
      <c r="H106" s="47"/>
      <c r="I106" s="47"/>
      <c r="J106" s="47"/>
    </row>
    <row r="107" s="14" customFormat="true" ht="13.8" hidden="false" customHeight="false" outlineLevel="0" collapsed="false">
      <c r="A107" s="17" t="n">
        <v>101</v>
      </c>
      <c r="B107" s="49" t="n">
        <v>2133.428572262</v>
      </c>
      <c r="C107" s="49" t="n">
        <v>845.571428731</v>
      </c>
      <c r="D107" s="17" t="n">
        <v>43</v>
      </c>
      <c r="E107" s="17" t="n">
        <v>62</v>
      </c>
      <c r="F107" s="14" t="n">
        <f aca="false">D107/B107</f>
        <v>0.0201553501997063</v>
      </c>
      <c r="G107" s="14" t="n">
        <f aca="false">E107/C107</f>
        <v>0.0733231964720558</v>
      </c>
      <c r="H107" s="14" t="n">
        <f aca="false">-(3/4)*LN(1-(4*F107/3))</f>
        <v>0.020431127645706</v>
      </c>
      <c r="I107" s="14" t="n">
        <f aca="false">-(3/4)*LN(1-(4*G107/3))</f>
        <v>0.0771595820187538</v>
      </c>
      <c r="J107" s="14" t="n">
        <f aca="false">H107/I107</f>
        <v>0.264790543327984</v>
      </c>
    </row>
    <row r="108" s="14" customFormat="true" ht="13.8" hidden="false" customHeight="false" outlineLevel="0" collapsed="false">
      <c r="A108" s="17" t="n">
        <v>102</v>
      </c>
      <c r="B108" s="49" t="n">
        <v>5611.71428788</v>
      </c>
      <c r="C108" s="49" t="n">
        <v>2254.285714742</v>
      </c>
      <c r="D108" s="17" t="n">
        <v>30</v>
      </c>
      <c r="E108" s="17" t="n">
        <v>192</v>
      </c>
      <c r="F108" s="14" t="n">
        <f aca="false">D108/B108</f>
        <v>0.00534595997960784</v>
      </c>
      <c r="G108" s="14" t="n">
        <f aca="false">E108/C108</f>
        <v>0.0851711026443576</v>
      </c>
      <c r="H108" s="14" t="n">
        <f aca="false">-(3/4)*LN(1-(4*F108/3))</f>
        <v>0.00536510386364225</v>
      </c>
      <c r="I108" s="14" t="n">
        <f aca="false">-(3/4)*LN(1-(4*G108/3))</f>
        <v>0.0904076221430012</v>
      </c>
      <c r="J108" s="14" t="n">
        <f aca="false">H108/I108</f>
        <v>0.0593434904764563</v>
      </c>
    </row>
    <row r="109" s="14" customFormat="true" ht="13.8" hidden="false" customHeight="false" outlineLevel="0" collapsed="false">
      <c r="A109" s="17" t="n">
        <v>103</v>
      </c>
      <c r="B109" s="49" t="n">
        <v>1560.428572027</v>
      </c>
      <c r="C109" s="49" t="n">
        <v>698.571428726</v>
      </c>
      <c r="D109" s="17" t="n">
        <v>25</v>
      </c>
      <c r="E109" s="17" t="n">
        <v>42</v>
      </c>
      <c r="F109" s="14" t="n">
        <f aca="false">D109/B109</f>
        <v>0.0160212395800501</v>
      </c>
      <c r="G109" s="14" t="n">
        <f aca="false">E109/C109</f>
        <v>0.0601226993731998</v>
      </c>
      <c r="H109" s="14" t="n">
        <f aca="false">-(3/4)*LN(1-(4*F109/3))</f>
        <v>0.0161948363190585</v>
      </c>
      <c r="I109" s="14" t="n">
        <f aca="false">-(3/4)*LN(1-(4*G109/3))</f>
        <v>0.0626695874477799</v>
      </c>
      <c r="J109" s="14" t="n">
        <f aca="false">H109/I109</f>
        <v>0.258416194817829</v>
      </c>
    </row>
    <row r="110" s="14" customFormat="true" ht="13.8" hidden="false" customHeight="false" outlineLevel="0" collapsed="false">
      <c r="A110" s="17" t="n">
        <v>104</v>
      </c>
      <c r="B110" s="49" t="n">
        <v>697.71428598</v>
      </c>
      <c r="C110" s="49" t="n">
        <v>292.28571435</v>
      </c>
      <c r="D110" s="17" t="n">
        <v>15</v>
      </c>
      <c r="E110" s="17" t="n">
        <v>10</v>
      </c>
      <c r="F110" s="14" t="n">
        <f aca="false">D110/B110</f>
        <v>0.021498771490584</v>
      </c>
      <c r="G110" s="14" t="n">
        <f aca="false">E110/C110</f>
        <v>0.0342130987217029</v>
      </c>
      <c r="H110" s="14" t="n">
        <f aca="false">-(3/4)*LN(1-(4*F110/3))</f>
        <v>0.0218129209063463</v>
      </c>
      <c r="I110" s="14" t="n">
        <f aca="false">-(3/4)*LN(1-(4*G110/3))</f>
        <v>0.0350180308361174</v>
      </c>
      <c r="J110" s="14" t="n">
        <f aca="false">H110/I110</f>
        <v>0.622905411455877</v>
      </c>
    </row>
    <row r="111" s="14" customFormat="true" ht="13.8" hidden="false" customHeight="false" outlineLevel="0" collapsed="false">
      <c r="A111" s="17" t="n">
        <v>105</v>
      </c>
      <c r="B111" s="49" t="n">
        <v>519.428571628</v>
      </c>
      <c r="C111" s="49" t="n">
        <v>209.571428615</v>
      </c>
      <c r="D111" s="17" t="n">
        <v>6</v>
      </c>
      <c r="E111" s="17" t="n">
        <v>8</v>
      </c>
      <c r="F111" s="14" t="n">
        <f aca="false">D111/B111</f>
        <v>0.0115511551110766</v>
      </c>
      <c r="G111" s="14" t="n">
        <f aca="false">E111/C111</f>
        <v>0.0381731424596845</v>
      </c>
      <c r="H111" s="14" t="n">
        <f aca="false">-(3/4)*LN(1-(4*F111/3))</f>
        <v>0.0116410319224633</v>
      </c>
      <c r="I111" s="14" t="n">
        <f aca="false">-(3/4)*LN(1-(4*G111/3))</f>
        <v>0.039178876727075</v>
      </c>
      <c r="J111" s="14" t="n">
        <f aca="false">H111/I111</f>
        <v>0.297125208656597</v>
      </c>
    </row>
    <row r="112" s="14" customFormat="true" ht="13.8" hidden="false" customHeight="false" outlineLevel="0" collapsed="false">
      <c r="A112" s="17" t="n">
        <v>106</v>
      </c>
      <c r="B112" s="49" t="n">
        <v>4386.428573097</v>
      </c>
      <c r="C112" s="49" t="n">
        <v>1805.571428967</v>
      </c>
      <c r="D112" s="17" t="n">
        <v>49</v>
      </c>
      <c r="E112" s="17" t="n">
        <v>119</v>
      </c>
      <c r="F112" s="14" t="n">
        <f aca="false">D112/B112</f>
        <v>0.0111708190805907</v>
      </c>
      <c r="G112" s="14" t="n">
        <f aca="false">E112/C112</f>
        <v>0.0659071128900628</v>
      </c>
      <c r="H112" s="14" t="n">
        <f aca="false">-(3/4)*LN(1-(4*F112/3))</f>
        <v>0.0112548459450323</v>
      </c>
      <c r="I112" s="14" t="n">
        <f aca="false">-(3/4)*LN(1-(4*G112/3))</f>
        <v>0.0689846236945828</v>
      </c>
      <c r="J112" s="14" t="n">
        <f aca="false">H112/I112</f>
        <v>0.163150066525856</v>
      </c>
    </row>
    <row r="113" s="14" customFormat="true" ht="13.8" hidden="false" customHeight="false" outlineLevel="0" collapsed="false">
      <c r="A113" s="17" t="n">
        <v>107</v>
      </c>
      <c r="B113" s="49" t="n">
        <v>428.571428732</v>
      </c>
      <c r="C113" s="49" t="n">
        <v>174.428571469</v>
      </c>
      <c r="D113" s="17" t="n">
        <v>4</v>
      </c>
      <c r="E113" s="17" t="n">
        <v>14</v>
      </c>
      <c r="F113" s="14" t="n">
        <f aca="false">D113/B113</f>
        <v>0.00933333332983644</v>
      </c>
      <c r="G113" s="14" t="n">
        <f aca="false">E113/C113</f>
        <v>0.0802620802434774</v>
      </c>
      <c r="H113" s="14" t="n">
        <f aca="false">-(3/4)*LN(1-(4*F113/3))</f>
        <v>0.00939189374562689</v>
      </c>
      <c r="I113" s="14" t="n">
        <f aca="false">-(3/4)*LN(1-(4*G113/3))</f>
        <v>0.0848900514094906</v>
      </c>
      <c r="J113" s="14" t="n">
        <f aca="false">H113/I113</f>
        <v>0.110635976650815</v>
      </c>
    </row>
    <row r="114" s="14" customFormat="true" ht="13.8" hidden="false" customHeight="false" outlineLevel="0" collapsed="false">
      <c r="A114" s="17" t="n">
        <v>108</v>
      </c>
      <c r="B114" s="49" t="n">
        <v>3165.428572654</v>
      </c>
      <c r="C114" s="49" t="n">
        <v>1298.571428834</v>
      </c>
      <c r="D114" s="17" t="n">
        <v>18</v>
      </c>
      <c r="E114" s="17" t="n">
        <v>88</v>
      </c>
      <c r="F114" s="14" t="n">
        <f aca="false">D114/B114</f>
        <v>0.00568643379146231</v>
      </c>
      <c r="G114" s="14" t="n">
        <f aca="false">E114/C114</f>
        <v>0.0677667766639653</v>
      </c>
      <c r="H114" s="14" t="n">
        <f aca="false">-(3/4)*LN(1-(4*F114/3))</f>
        <v>0.00570810039664033</v>
      </c>
      <c r="I114" s="14" t="n">
        <f aca="false">-(3/4)*LN(1-(4*G114/3))</f>
        <v>0.071026228083206</v>
      </c>
      <c r="J114" s="14" t="n">
        <f aca="false">H114/I114</f>
        <v>0.08036609222657</v>
      </c>
    </row>
    <row r="115" s="14" customFormat="true" ht="13.8" hidden="false" customHeight="false" outlineLevel="0" collapsed="false">
      <c r="A115" s="17" t="n">
        <v>109</v>
      </c>
      <c r="B115" s="49" t="n">
        <v>1086.428571841</v>
      </c>
      <c r="C115" s="49" t="n">
        <v>461.571428675</v>
      </c>
      <c r="D115" s="17" t="n">
        <v>10</v>
      </c>
      <c r="E115" s="17" t="n">
        <v>31</v>
      </c>
      <c r="F115" s="14" t="n">
        <f aca="false">D115/B115</f>
        <v>0.00920447073943809</v>
      </c>
      <c r="G115" s="14" t="n">
        <f aca="false">E115/C115</f>
        <v>0.0671618693752113</v>
      </c>
      <c r="H115" s="14" t="n">
        <f aca="false">-(3/4)*LN(1-(4*F115/3))</f>
        <v>0.00926141867402807</v>
      </c>
      <c r="I115" s="14" t="n">
        <f aca="false">-(3/4)*LN(1-(4*G115/3))</f>
        <v>0.0703615295017802</v>
      </c>
      <c r="J115" s="14" t="n">
        <f aca="false">H115/I115</f>
        <v>0.131626170431581</v>
      </c>
    </row>
    <row r="116" s="14" customFormat="true" ht="13.8" hidden="false" customHeight="false" outlineLevel="0" collapsed="false">
      <c r="A116" s="17" t="n">
        <v>110</v>
      </c>
      <c r="B116" s="49" t="n">
        <v>2517.42857241</v>
      </c>
      <c r="C116" s="49" t="n">
        <v>1082.57142879</v>
      </c>
      <c r="D116" s="17" t="n">
        <v>13</v>
      </c>
      <c r="E116" s="17" t="n">
        <v>68</v>
      </c>
      <c r="F116" s="14" t="n">
        <f aca="false">D116/B116</f>
        <v>0.00516399954400881</v>
      </c>
      <c r="G116" s="14" t="n">
        <f aca="false">E116/C116</f>
        <v>0.0628134072187774</v>
      </c>
      <c r="H116" s="14" t="n">
        <f aca="false">-(3/4)*LN(1-(4*F116/3))</f>
        <v>0.00518185949990751</v>
      </c>
      <c r="I116" s="14" t="n">
        <f aca="false">-(3/4)*LN(1-(4*G116/3))</f>
        <v>0.0656005094798873</v>
      </c>
      <c r="J116" s="14" t="n">
        <f aca="false">H116/I116</f>
        <v>0.0789911471876028</v>
      </c>
    </row>
    <row r="117" s="14" customFormat="true" ht="13.8" hidden="false" customHeight="false" outlineLevel="0" collapsed="false">
      <c r="A117" s="17" t="n">
        <v>111</v>
      </c>
      <c r="B117" s="49" t="n">
        <v>1068.000000418</v>
      </c>
      <c r="C117" s="49" t="n">
        <v>435.000000083</v>
      </c>
      <c r="D117" s="17" t="n">
        <v>12</v>
      </c>
      <c r="E117" s="17" t="n">
        <v>30</v>
      </c>
      <c r="F117" s="14" t="n">
        <f aca="false">D117/B117</f>
        <v>0.0112359550517822</v>
      </c>
      <c r="G117" s="14" t="n">
        <f aca="false">E117/C117</f>
        <v>0.0689655172282204</v>
      </c>
      <c r="H117" s="14" t="n">
        <f aca="false">-(3/4)*LN(1-(4*F117/3))</f>
        <v>0.0113209696623992</v>
      </c>
      <c r="I117" s="14" t="n">
        <f aca="false">-(3/4)*LN(1-(4*G117/3))</f>
        <v>0.0723451996261802</v>
      </c>
      <c r="J117" s="14" t="n">
        <f aca="false">H117/I117</f>
        <v>0.15648542986814</v>
      </c>
    </row>
    <row r="118" s="14" customFormat="true" ht="13.8" hidden="false" customHeight="false" outlineLevel="0" collapsed="false">
      <c r="A118" s="17" t="n">
        <v>112</v>
      </c>
      <c r="B118" s="49" t="n">
        <v>1620.000000626</v>
      </c>
      <c r="C118" s="49" t="n">
        <v>630.000000124</v>
      </c>
      <c r="D118" s="17" t="n">
        <v>23</v>
      </c>
      <c r="E118" s="17" t="n">
        <v>56</v>
      </c>
      <c r="F118" s="14" t="n">
        <f aca="false">D118/B118</f>
        <v>0.0141975308587113</v>
      </c>
      <c r="G118" s="14" t="n">
        <f aca="false">E118/C118</f>
        <v>0.0888888888713933</v>
      </c>
      <c r="H118" s="14" t="n">
        <f aca="false">-(3/4)*LN(1-(4*F118/3))</f>
        <v>0.0143336311064233</v>
      </c>
      <c r="I118" s="14" t="n">
        <f aca="false">-(3/4)*LN(1-(4*G118/3))</f>
        <v>0.0946134639753271</v>
      </c>
      <c r="J118" s="14" t="n">
        <f aca="false">H118/I118</f>
        <v>0.151496737400516</v>
      </c>
    </row>
    <row r="119" s="14" customFormat="true" ht="13.8" hidden="false" customHeight="false" outlineLevel="0" collapsed="false">
      <c r="A119" s="17" t="n">
        <v>113</v>
      </c>
      <c r="B119" s="49" t="n">
        <v>808.2857146</v>
      </c>
      <c r="C119" s="49" t="n">
        <v>343.714285784</v>
      </c>
      <c r="D119" s="17" t="n">
        <v>8</v>
      </c>
      <c r="E119" s="17" t="n">
        <v>30</v>
      </c>
      <c r="F119" s="14" t="n">
        <f aca="false">D119/B119</f>
        <v>0.00989749027540218</v>
      </c>
      <c r="G119" s="14" t="n">
        <f aca="false">E119/C119</f>
        <v>0.0872817954935189</v>
      </c>
      <c r="H119" s="14" t="n">
        <f aca="false">-(3/4)*LN(1-(4*F119/3))</f>
        <v>0.00996337745340737</v>
      </c>
      <c r="I119" s="14" t="n">
        <f aca="false">-(3/4)*LN(1-(4*G119/3))</f>
        <v>0.0927925032045137</v>
      </c>
      <c r="J119" s="14" t="n">
        <f aca="false">H119/I119</f>
        <v>0.10737265521815</v>
      </c>
    </row>
    <row r="120" s="14" customFormat="true" ht="13.8" hidden="false" customHeight="false" outlineLevel="0" collapsed="false">
      <c r="A120" s="17" t="n">
        <v>114</v>
      </c>
      <c r="B120" s="49" t="n">
        <v>1795.714286404</v>
      </c>
      <c r="C120" s="49" t="n">
        <v>697.285714427</v>
      </c>
      <c r="D120" s="17" t="n">
        <v>13</v>
      </c>
      <c r="E120" s="17" t="n">
        <v>54</v>
      </c>
      <c r="F120" s="14" t="n">
        <f aca="false">D120/B120</f>
        <v>0.00723945902665457</v>
      </c>
      <c r="G120" s="14" t="n">
        <f aca="false">E120/C120</f>
        <v>0.0774431468804361</v>
      </c>
      <c r="H120" s="14" t="n">
        <f aca="false">-(3/4)*LN(1-(4*F120/3))</f>
        <v>0.00727462535222547</v>
      </c>
      <c r="I120" s="14" t="n">
        <f aca="false">-(3/4)*LN(1-(4*G120/3))</f>
        <v>0.0817399190046906</v>
      </c>
      <c r="J120" s="14" t="n">
        <f aca="false">H120/I120</f>
        <v>0.0889972175260906</v>
      </c>
    </row>
    <row r="121" s="14" customFormat="true" ht="13.8" hidden="false" customHeight="false" outlineLevel="0" collapsed="false">
      <c r="A121" s="17" t="n">
        <v>115</v>
      </c>
      <c r="B121" s="49" t="n">
        <v>870.85714319</v>
      </c>
      <c r="C121" s="49" t="n">
        <v>344.142857215</v>
      </c>
      <c r="D121" s="17" t="n">
        <v>13</v>
      </c>
      <c r="E121" s="17" t="n">
        <v>19</v>
      </c>
      <c r="F121" s="14" t="n">
        <f aca="false">D121/B121</f>
        <v>0.014927821516604</v>
      </c>
      <c r="G121" s="14" t="n">
        <f aca="false">E121/C121</f>
        <v>0.0552096305405227</v>
      </c>
      <c r="H121" s="14" t="n">
        <f aca="false">-(3/4)*LN(1-(4*F121/3))</f>
        <v>0.0150783825905971</v>
      </c>
      <c r="I121" s="14" t="n">
        <f aca="false">-(3/4)*LN(1-(4*G121/3))</f>
        <v>0.0573472748557879</v>
      </c>
      <c r="J121" s="14" t="n">
        <f aca="false">H121/I121</f>
        <v>0.262931109255235</v>
      </c>
    </row>
    <row r="122" s="14" customFormat="true" ht="13.8" hidden="false" customHeight="false" outlineLevel="0" collapsed="false">
      <c r="A122" s="17" t="n">
        <v>116</v>
      </c>
      <c r="B122" s="49" t="n">
        <v>447.857143033</v>
      </c>
      <c r="C122" s="49" t="n">
        <v>173.142857174</v>
      </c>
      <c r="D122" s="17" t="n">
        <v>2</v>
      </c>
      <c r="E122" s="17" t="n">
        <v>13</v>
      </c>
      <c r="F122" s="14" t="n">
        <f aca="false">D122/B122</f>
        <v>0.0044657097271141</v>
      </c>
      <c r="G122" s="14" t="n">
        <f aca="false">E122/C122</f>
        <v>0.0750825082373201</v>
      </c>
      <c r="H122" s="14" t="n">
        <f aca="false">-(3/4)*LN(1-(4*F122/3))</f>
        <v>0.00447905778109729</v>
      </c>
      <c r="I122" s="14" t="n">
        <f aca="false">-(3/4)*LN(1-(4*G122/3))</f>
        <v>0.0791120681660415</v>
      </c>
      <c r="J122" s="14" t="n">
        <f aca="false">H122/I122</f>
        <v>0.0566166184872905</v>
      </c>
    </row>
    <row r="123" s="14" customFormat="true" ht="13.8" hidden="false" customHeight="false" outlineLevel="0" collapsed="false">
      <c r="A123" s="17" t="n">
        <v>117</v>
      </c>
      <c r="B123" s="49" t="n">
        <v>2971.714286858</v>
      </c>
      <c r="C123" s="49" t="n">
        <v>1177.285714525</v>
      </c>
      <c r="D123" s="17" t="n">
        <v>33</v>
      </c>
      <c r="E123" s="17" t="n">
        <v>93</v>
      </c>
      <c r="F123" s="14" t="n">
        <f aca="false">D123/B123</f>
        <v>0.0111047014667386</v>
      </c>
      <c r="G123" s="14" t="n">
        <f aca="false">E123/C123</f>
        <v>0.07899526754856</v>
      </c>
      <c r="H123" s="14" t="n">
        <f aca="false">-(3/4)*LN(1-(4*F123/3))</f>
        <v>0.0111877316607233</v>
      </c>
      <c r="I123" s="14" t="n">
        <f aca="false">-(3/4)*LN(1-(4*G123/3))</f>
        <v>0.0834727625623535</v>
      </c>
      <c r="J123" s="14" t="n">
        <f aca="false">H123/I123</f>
        <v>0.134028529993435</v>
      </c>
    </row>
    <row r="124" s="14" customFormat="true" ht="13.8" hidden="false" customHeight="false" outlineLevel="0" collapsed="false">
      <c r="A124" s="17" t="n">
        <v>118</v>
      </c>
      <c r="B124" s="49" t="n">
        <v>1207.285714761</v>
      </c>
      <c r="C124" s="49" t="n">
        <v>511.714285812</v>
      </c>
      <c r="D124" s="17" t="n">
        <v>21</v>
      </c>
      <c r="E124" s="17" t="n">
        <v>35</v>
      </c>
      <c r="F124" s="14" t="n">
        <f aca="false">D124/B124</f>
        <v>0.0173943911894603</v>
      </c>
      <c r="G124" s="14" t="n">
        <f aca="false">E124/C124</f>
        <v>0.0683975432588543</v>
      </c>
      <c r="H124" s="14" t="n">
        <f aca="false">-(3/4)*LN(1-(4*F124/3))</f>
        <v>0.01759927513568</v>
      </c>
      <c r="I124" s="14" t="n">
        <f aca="false">-(3/4)*LN(1-(4*G124/3))</f>
        <v>0.0717199699859994</v>
      </c>
      <c r="J124" s="14" t="n">
        <f aca="false">H124/I124</f>
        <v>0.245388768834059</v>
      </c>
    </row>
    <row r="125" s="14" customFormat="true" ht="13.8" hidden="false" customHeight="false" outlineLevel="0" collapsed="false">
      <c r="A125" s="17" t="n">
        <v>119</v>
      </c>
      <c r="B125" s="49" t="n">
        <v>1479.000000559</v>
      </c>
      <c r="C125" s="49" t="n">
        <v>654.000000152</v>
      </c>
      <c r="D125" s="17" t="n">
        <v>44</v>
      </c>
      <c r="E125" s="17" t="n">
        <v>50</v>
      </c>
      <c r="F125" s="14" t="n">
        <f aca="false">D125/B125</f>
        <v>0.0297498309556253</v>
      </c>
      <c r="G125" s="14" t="n">
        <f aca="false">E125/C125</f>
        <v>0.0764525993706104</v>
      </c>
      <c r="H125" s="14" t="n">
        <f aca="false">-(3/4)*LN(1-(4*F125/3))</f>
        <v>0.0303559483975395</v>
      </c>
      <c r="I125" s="14" t="n">
        <f aca="false">-(3/4)*LN(1-(4*G125/3))</f>
        <v>0.080636125202102</v>
      </c>
      <c r="J125" s="14" t="n">
        <f aca="false">H125/I125</f>
        <v>0.376455941074264</v>
      </c>
    </row>
    <row r="126" s="14" customFormat="true" ht="13.8" hidden="false" customHeight="false" outlineLevel="0" collapsed="false">
      <c r="A126" s="17" t="n">
        <v>120</v>
      </c>
      <c r="B126" s="49" t="n">
        <v>1711.714286366</v>
      </c>
      <c r="C126" s="49" t="n">
        <v>664.285714426</v>
      </c>
      <c r="D126" s="17" t="n">
        <v>20</v>
      </c>
      <c r="E126" s="17" t="n">
        <v>49</v>
      </c>
      <c r="F126" s="14" t="n">
        <f aca="false">D126/B126</f>
        <v>0.0116841929516522</v>
      </c>
      <c r="G126" s="14" t="n">
        <f aca="false">E126/C126</f>
        <v>0.0737634408446375</v>
      </c>
      <c r="H126" s="14" t="n">
        <f aca="false">-(3/4)*LN(1-(4*F126/3))</f>
        <v>0.0117761629747548</v>
      </c>
      <c r="I126" s="14" t="n">
        <f aca="false">-(3/4)*LN(1-(4*G126/3))</f>
        <v>0.0776476890922705</v>
      </c>
      <c r="J126" s="14" t="n">
        <f aca="false">H126/I126</f>
        <v>0.151661473926944</v>
      </c>
    </row>
    <row r="127" s="14" customFormat="true" ht="13.8" hidden="false" customHeight="false" outlineLevel="0" collapsed="false">
      <c r="A127" s="17" t="n">
        <v>121</v>
      </c>
      <c r="B127" s="49" t="n">
        <v>4473.428573184</v>
      </c>
      <c r="C127" s="49" t="n">
        <v>1700.571428874</v>
      </c>
      <c r="D127" s="17" t="n">
        <v>113</v>
      </c>
      <c r="E127" s="17" t="n">
        <v>100</v>
      </c>
      <c r="F127" s="14" t="n">
        <f aca="false">D127/B127</f>
        <v>0.0252602669633264</v>
      </c>
      <c r="G127" s="14" t="n">
        <f aca="false">E127/C127</f>
        <v>0.0588037634303977</v>
      </c>
      <c r="H127" s="14" t="n">
        <f aca="false">-(3/4)*LN(1-(4*F127/3))</f>
        <v>0.0256954537819202</v>
      </c>
      <c r="I127" s="14" t="n">
        <f aca="false">-(3/4)*LN(1-(4*G127/3))</f>
        <v>0.0612370753748306</v>
      </c>
      <c r="J127" s="14" t="n">
        <f aca="false">H127/I127</f>
        <v>0.419606155660423</v>
      </c>
    </row>
    <row r="128" s="14" customFormat="true" ht="13.8" hidden="false" customHeight="false" outlineLevel="0" collapsed="false">
      <c r="A128" s="17" t="n">
        <v>122</v>
      </c>
      <c r="B128" s="49" t="n">
        <v>966.857143224</v>
      </c>
      <c r="C128" s="49" t="n">
        <v>410.142857235</v>
      </c>
      <c r="D128" s="17" t="n">
        <v>8</v>
      </c>
      <c r="E128" s="17" t="n">
        <v>26</v>
      </c>
      <c r="F128" s="14" t="n">
        <f aca="false">D128/B128</f>
        <v>0.00827423167534748</v>
      </c>
      <c r="G128" s="14" t="n">
        <f aca="false">E128/C128</f>
        <v>0.0633925461369251</v>
      </c>
      <c r="H128" s="14" t="n">
        <f aca="false">-(3/4)*LN(1-(4*F128/3))</f>
        <v>0.00832021210820305</v>
      </c>
      <c r="I128" s="14" t="n">
        <f aca="false">-(3/4)*LN(1-(4*G128/3))</f>
        <v>0.0662328520284695</v>
      </c>
      <c r="J128" s="14" t="n">
        <f aca="false">H128/I128</f>
        <v>0.125620622597177</v>
      </c>
    </row>
    <row r="129" s="14" customFormat="true" ht="13.8" hidden="false" customHeight="false" outlineLevel="0" collapsed="false">
      <c r="A129" s="17" t="n">
        <v>123</v>
      </c>
      <c r="B129" s="49" t="n">
        <v>347.142857276</v>
      </c>
      <c r="C129" s="49" t="n">
        <v>138.857142886</v>
      </c>
      <c r="D129" s="17" t="n">
        <v>1</v>
      </c>
      <c r="E129" s="17" t="n">
        <v>5</v>
      </c>
      <c r="F129" s="14" t="n">
        <f aca="false">D129/B129</f>
        <v>0.00288065843510915</v>
      </c>
      <c r="G129" s="14" t="n">
        <f aca="false">E129/C129</f>
        <v>0.0360082304451917</v>
      </c>
      <c r="H129" s="14" t="n">
        <f aca="false">-(3/4)*LN(1-(4*F129/3))</f>
        <v>0.00288620477020795</v>
      </c>
      <c r="I129" s="14" t="n">
        <f aca="false">-(3/4)*LN(1-(4*G129/3))</f>
        <v>0.0369013286185297</v>
      </c>
      <c r="J129" s="14" t="n">
        <f aca="false">H129/I129</f>
        <v>0.0782141152705995</v>
      </c>
    </row>
    <row r="130" s="14" customFormat="true" ht="13.8" hidden="false" customHeight="false" outlineLevel="0" collapsed="false">
      <c r="A130" s="17" t="n">
        <v>124</v>
      </c>
      <c r="B130" s="49" t="n">
        <v>1241.142857618</v>
      </c>
      <c r="C130" s="49" t="n">
        <v>522.85714297</v>
      </c>
      <c r="D130" s="17" t="n">
        <v>18</v>
      </c>
      <c r="E130" s="17" t="n">
        <v>37</v>
      </c>
      <c r="F130" s="14" t="n">
        <f aca="false">D130/B130</f>
        <v>0.0145027624253872</v>
      </c>
      <c r="G130" s="14" t="n">
        <f aca="false">E130/C130</f>
        <v>0.0707650273071299</v>
      </c>
      <c r="H130" s="14" t="n">
        <f aca="false">-(3/4)*LN(1-(4*F130/3))</f>
        <v>0.0146448167571049</v>
      </c>
      <c r="I130" s="14" t="n">
        <f aca="false">-(3/4)*LN(1-(4*G130/3))</f>
        <v>0.0743295613878652</v>
      </c>
      <c r="J130" s="14" t="n">
        <f aca="false">H130/I130</f>
        <v>0.197025469862328</v>
      </c>
    </row>
    <row r="131" s="14" customFormat="true" ht="13.8" hidden="false" customHeight="false" outlineLevel="0" collapsed="false">
      <c r="A131" s="17" t="n">
        <v>125</v>
      </c>
      <c r="B131" s="49" t="n">
        <v>1338.857143384</v>
      </c>
      <c r="C131" s="49" t="n">
        <v>551.142857246</v>
      </c>
      <c r="D131" s="17" t="n">
        <v>8</v>
      </c>
      <c r="E131" s="17" t="n">
        <v>37</v>
      </c>
      <c r="F131" s="14" t="n">
        <f aca="false">D131/B131</f>
        <v>0.0059752454095138</v>
      </c>
      <c r="G131" s="14" t="n">
        <f aca="false">E131/C131</f>
        <v>0.0671332296401062</v>
      </c>
      <c r="H131" s="14" t="n">
        <f aca="false">-(3/4)*LN(1-(4*F131/3))</f>
        <v>0.00599917496380075</v>
      </c>
      <c r="I131" s="14" t="n">
        <f aca="false">-(3/4)*LN(1-(4*G131/3))</f>
        <v>0.0703300735096161</v>
      </c>
      <c r="J131" s="14" t="n">
        <f aca="false">H131/I131</f>
        <v>0.0853002800143597</v>
      </c>
    </row>
    <row r="132" s="14" customFormat="true" ht="13.8" hidden="false" customHeight="false" outlineLevel="0" collapsed="false">
      <c r="A132" s="17" t="n">
        <v>126</v>
      </c>
      <c r="B132" s="49" t="n">
        <v>517.714285912</v>
      </c>
      <c r="C132" s="49" t="n">
        <v>202.285714328</v>
      </c>
      <c r="D132" s="17" t="n">
        <v>2</v>
      </c>
      <c r="E132" s="17" t="n">
        <v>13</v>
      </c>
      <c r="F132" s="14" t="n">
        <f aca="false">D132/B132</f>
        <v>0.00386313465636132</v>
      </c>
      <c r="G132" s="14" t="n">
        <f aca="false">E132/C132</f>
        <v>0.0642655367097298</v>
      </c>
      <c r="H132" s="14" t="n">
        <f aca="false">-(3/4)*LN(1-(4*F132/3))</f>
        <v>0.00387311815969274</v>
      </c>
      <c r="I132" s="14" t="n">
        <f aca="false">-(3/4)*LN(1-(4*G132/3))</f>
        <v>0.0671870501182264</v>
      </c>
      <c r="J132" s="14" t="n">
        <f aca="false">H132/I132</f>
        <v>0.0576467958167142</v>
      </c>
    </row>
    <row r="133" s="14" customFormat="true" ht="13.8" hidden="false" customHeight="false" outlineLevel="0" collapsed="false">
      <c r="A133" s="17" t="n">
        <v>127</v>
      </c>
      <c r="B133" s="49" t="n">
        <v>1686.428572075</v>
      </c>
      <c r="C133" s="49" t="n">
        <v>671.571428711</v>
      </c>
      <c r="D133" s="17" t="n">
        <v>8</v>
      </c>
      <c r="E133" s="17" t="n">
        <v>42</v>
      </c>
      <c r="F133" s="14" t="n">
        <f aca="false">D133/B133</f>
        <v>0.00474375264536506</v>
      </c>
      <c r="G133" s="14" t="n">
        <f aca="false">E133/C133</f>
        <v>0.0625398851178257</v>
      </c>
      <c r="H133" s="14" t="n">
        <f aca="false">-(3/4)*LN(1-(4*F133/3))</f>
        <v>0.00475881833208386</v>
      </c>
      <c r="I133" s="14" t="n">
        <f aca="false">-(3/4)*LN(1-(4*G133/3))</f>
        <v>0.0653020450420394</v>
      </c>
      <c r="J133" s="14" t="n">
        <f aca="false">H133/I133</f>
        <v>0.0728739556168613</v>
      </c>
    </row>
    <row r="134" s="14" customFormat="true" ht="13.8" hidden="false" customHeight="false" outlineLevel="0" collapsed="false">
      <c r="A134" s="17" t="n">
        <v>128</v>
      </c>
      <c r="B134" s="49" t="n">
        <v>723.857143135</v>
      </c>
      <c r="C134" s="49" t="n">
        <v>302.142857207</v>
      </c>
      <c r="D134" s="17" t="n">
        <v>5</v>
      </c>
      <c r="E134" s="17" t="n">
        <v>14</v>
      </c>
      <c r="F134" s="14" t="n">
        <f aca="false">D134/B134</f>
        <v>0.0069074402973288</v>
      </c>
      <c r="G134" s="14" t="n">
        <f aca="false">E134/C134</f>
        <v>0.0463356973896904</v>
      </c>
      <c r="H134" s="14" t="n">
        <f aca="false">-(3/4)*LN(1-(4*F134/3))</f>
        <v>0.00693944544645204</v>
      </c>
      <c r="I134" s="14" t="n">
        <f aca="false">-(3/4)*LN(1-(4*G134/3))</f>
        <v>0.047828855235839</v>
      </c>
      <c r="J134" s="14" t="n">
        <f aca="false">H134/I134</f>
        <v>0.14508909762181</v>
      </c>
    </row>
    <row r="135" s="14" customFormat="true" ht="13.8" hidden="false" customHeight="false" outlineLevel="0" collapsed="false">
      <c r="A135" s="17" t="n">
        <v>129</v>
      </c>
      <c r="B135" s="49" t="n">
        <v>1348.714286237</v>
      </c>
      <c r="C135" s="49" t="n">
        <v>568.285714402</v>
      </c>
      <c r="D135" s="17" t="n">
        <v>9</v>
      </c>
      <c r="E135" s="17" t="n">
        <v>37</v>
      </c>
      <c r="F135" s="14" t="n">
        <f aca="false">D135/B135</f>
        <v>0.00667302192305724</v>
      </c>
      <c r="G135" s="14" t="n">
        <f aca="false">E135/C135</f>
        <v>0.0651080945065364</v>
      </c>
      <c r="H135" s="14" t="n">
        <f aca="false">-(3/4)*LN(1-(4*F135/3))</f>
        <v>0.00670288533984329</v>
      </c>
      <c r="I135" s="14" t="n">
        <f aca="false">-(3/4)*LN(1-(4*G135/3))</f>
        <v>0.0681091371896484</v>
      </c>
      <c r="J135" s="14" t="n">
        <f aca="false">H135/I135</f>
        <v>0.0984138930020396</v>
      </c>
    </row>
    <row r="136" s="14" customFormat="true" ht="13.8" hidden="false" customHeight="false" outlineLevel="0" collapsed="false">
      <c r="A136" s="17" t="n">
        <v>130</v>
      </c>
      <c r="B136" s="49" t="n">
        <v>4215.428573044</v>
      </c>
      <c r="C136" s="49" t="n">
        <v>1733.571428939</v>
      </c>
      <c r="D136" s="17" t="n">
        <v>74</v>
      </c>
      <c r="E136" s="17" t="n">
        <v>132</v>
      </c>
      <c r="F136" s="14" t="n">
        <f aca="false">D136/B136</f>
        <v>0.0175545614681271</v>
      </c>
      <c r="G136" s="14" t="n">
        <f aca="false">E136/C136</f>
        <v>0.0761433868812594</v>
      </c>
      <c r="H136" s="14" t="n">
        <f aca="false">-(3/4)*LN(1-(4*F136/3))</f>
        <v>0.0177632662944817</v>
      </c>
      <c r="I136" s="14" t="n">
        <f aca="false">-(3/4)*LN(1-(4*G136/3))</f>
        <v>0.0802918938227709</v>
      </c>
      <c r="J136" s="14" t="n">
        <f aca="false">H136/I136</f>
        <v>0.221233619594162</v>
      </c>
    </row>
    <row r="137" s="14" customFormat="true" ht="13.8" hidden="false" customHeight="false" outlineLevel="0" collapsed="false">
      <c r="A137" s="17" t="n">
        <v>131</v>
      </c>
      <c r="B137" s="49" t="n">
        <v>2440.285715216</v>
      </c>
      <c r="C137" s="49" t="n">
        <v>1006.714285933</v>
      </c>
      <c r="D137" s="17" t="n">
        <v>12</v>
      </c>
      <c r="E137" s="17" t="n">
        <v>80</v>
      </c>
      <c r="F137" s="14" t="n">
        <f aca="false">D137/B137</f>
        <v>0.00491745697037686</v>
      </c>
      <c r="G137" s="14" t="n">
        <f aca="false">E137/C137</f>
        <v>0.0794664396024318</v>
      </c>
      <c r="H137" s="14" t="n">
        <f aca="false">-(3/4)*LN(1-(4*F137/3))</f>
        <v>0.00493364870647843</v>
      </c>
      <c r="I137" s="14" t="n">
        <f aca="false">-(3/4)*LN(1-(4*G137/3))</f>
        <v>0.0839995892013213</v>
      </c>
      <c r="J137" s="14" t="n">
        <f aca="false">H137/I137</f>
        <v>0.0587342004096471</v>
      </c>
    </row>
    <row r="138" s="14" customFormat="true" ht="13.8" hidden="false" customHeight="false" outlineLevel="0" collapsed="false">
      <c r="A138" s="17" t="n">
        <v>132</v>
      </c>
      <c r="B138" s="49" t="n">
        <v>2349.000000911</v>
      </c>
      <c r="C138" s="49" t="n">
        <v>945.000000187</v>
      </c>
      <c r="D138" s="17" t="n">
        <v>37</v>
      </c>
      <c r="E138" s="17" t="n">
        <v>52</v>
      </c>
      <c r="F138" s="14" t="n">
        <f aca="false">D138/B138</f>
        <v>0.0157513835613668</v>
      </c>
      <c r="G138" s="14" t="n">
        <f aca="false">E138/C138</f>
        <v>0.0550264550155662</v>
      </c>
      <c r="H138" s="14" t="n">
        <f aca="false">-(3/4)*LN(1-(4*F138/3))</f>
        <v>0.0159191405794455</v>
      </c>
      <c r="I138" s="14" t="n">
        <f aca="false">-(3/4)*LN(1-(4*G138/3))</f>
        <v>0.0571495698454835</v>
      </c>
      <c r="J138" s="14" t="n">
        <f aca="false">H138/I138</f>
        <v>0.278552237969357</v>
      </c>
    </row>
    <row r="139" s="14" customFormat="true" ht="13.8" hidden="false" customHeight="false" outlineLevel="0" collapsed="false">
      <c r="A139" s="17" t="n">
        <v>133</v>
      </c>
      <c r="B139" s="49" t="n">
        <v>675.857143115</v>
      </c>
      <c r="C139" s="49" t="n">
        <v>269.1428572</v>
      </c>
      <c r="D139" s="17" t="n">
        <v>6</v>
      </c>
      <c r="E139" s="17" t="n">
        <v>13</v>
      </c>
      <c r="F139" s="14" t="n">
        <f aca="false">D139/B139</f>
        <v>0.0088776157226751</v>
      </c>
      <c r="G139" s="14" t="n">
        <f aca="false">E139/C139</f>
        <v>0.0483014861893203</v>
      </c>
      <c r="H139" s="14" t="n">
        <f aca="false">-(3/4)*LN(1-(4*F139/3))</f>
        <v>0.00893057542784288</v>
      </c>
      <c r="I139" s="14" t="n">
        <f aca="false">-(3/4)*LN(1-(4*G139/3))</f>
        <v>0.0499270216937109</v>
      </c>
      <c r="J139" s="14" t="n">
        <f aca="false">H139/I139</f>
        <v>0.178872584922642</v>
      </c>
    </row>
    <row r="140" s="14" customFormat="true" ht="13.8" hidden="false" customHeight="false" outlineLevel="0" collapsed="false">
      <c r="A140" s="17" t="n">
        <v>134</v>
      </c>
      <c r="B140" s="49" t="n">
        <v>2280.857143738</v>
      </c>
      <c r="C140" s="49" t="n">
        <v>941.142857336</v>
      </c>
      <c r="D140" s="17" t="n">
        <v>25</v>
      </c>
      <c r="E140" s="17" t="n">
        <v>66</v>
      </c>
      <c r="F140" s="14" t="n">
        <f aca="false">D140/B140</f>
        <v>0.0109607916780919</v>
      </c>
      <c r="G140" s="14" t="n">
        <f aca="false">E140/C140</f>
        <v>0.0701275045393424</v>
      </c>
      <c r="H140" s="14" t="n">
        <f aca="false">-(3/4)*LN(1-(4*F140/3))</f>
        <v>0.0110416733051934</v>
      </c>
      <c r="I140" s="14" t="n">
        <f aca="false">-(3/4)*LN(1-(4*G140/3))</f>
        <v>0.0736259494629613</v>
      </c>
      <c r="J140" s="14" t="n">
        <f aca="false">H140/I140</f>
        <v>0.14996985961788</v>
      </c>
    </row>
    <row r="141" s="14" customFormat="true" ht="13.8" hidden="false" customHeight="false" outlineLevel="0" collapsed="false">
      <c r="A141" s="17" t="n">
        <v>135</v>
      </c>
      <c r="B141" s="49" t="n">
        <v>1330.285714792</v>
      </c>
      <c r="C141" s="49" t="n">
        <v>559.714285838</v>
      </c>
      <c r="D141" s="17" t="n">
        <v>14</v>
      </c>
      <c r="E141" s="17" t="n">
        <v>26</v>
      </c>
      <c r="F141" s="14" t="n">
        <f aca="false">D141/B141</f>
        <v>0.0105240549788126</v>
      </c>
      <c r="G141" s="14" t="n">
        <f aca="false">E141/C141</f>
        <v>0.0464522715568587</v>
      </c>
      <c r="H141" s="14" t="n">
        <f aca="false">-(3/4)*LN(1-(4*F141/3))</f>
        <v>0.0105985902116645</v>
      </c>
      <c r="I141" s="14" t="n">
        <f aca="false">-(3/4)*LN(1-(4*G141/3))</f>
        <v>0.0479531160062798</v>
      </c>
      <c r="J141" s="14" t="n">
        <f aca="false">H141/I141</f>
        <v>0.221019843846573</v>
      </c>
    </row>
    <row r="142" s="14" customFormat="true" ht="13.8" hidden="false" customHeight="false" outlineLevel="0" collapsed="false">
      <c r="A142" s="17" t="n">
        <v>136</v>
      </c>
      <c r="B142" s="49" t="n">
        <v>457.714285886</v>
      </c>
      <c r="C142" s="49" t="n">
        <v>199.285714333</v>
      </c>
      <c r="D142" s="17" t="n">
        <v>6</v>
      </c>
      <c r="E142" s="17" t="n">
        <v>8</v>
      </c>
      <c r="F142" s="14" t="n">
        <f aca="false">D142/B142</f>
        <v>0.013108614227292</v>
      </c>
      <c r="G142" s="14" t="n">
        <f aca="false">E142/C142</f>
        <v>0.0401433691661022</v>
      </c>
      <c r="H142" s="14" t="n">
        <f aca="false">-(3/4)*LN(1-(4*F142/3))</f>
        <v>0.0132245239832117</v>
      </c>
      <c r="I142" s="14" t="n">
        <f aca="false">-(3/4)*LN(1-(4*G142/3))</f>
        <v>0.0412576389661806</v>
      </c>
      <c r="J142" s="14" t="n">
        <f aca="false">H142/I142</f>
        <v>0.32053516184123</v>
      </c>
    </row>
    <row r="143" s="14" customFormat="true" ht="13.8" hidden="false" customHeight="false" outlineLevel="0" collapsed="false">
      <c r="A143" s="17" t="n">
        <v>137</v>
      </c>
      <c r="B143" s="49" t="n">
        <v>812.142857449</v>
      </c>
      <c r="C143" s="49" t="n">
        <v>339.857142935</v>
      </c>
      <c r="D143" s="17" t="n">
        <v>10</v>
      </c>
      <c r="E143" s="17" t="n">
        <v>26</v>
      </c>
      <c r="F143" s="14" t="n">
        <f aca="false">D143/B143</f>
        <v>0.0123131046567481</v>
      </c>
      <c r="G143" s="14" t="n">
        <f aca="false">E143/C143</f>
        <v>0.0765027322229113</v>
      </c>
      <c r="H143" s="14" t="n">
        <f aca="false">-(3/4)*LN(1-(4*F143/3))</f>
        <v>0.0124152997549287</v>
      </c>
      <c r="I143" s="14" t="n">
        <f aca="false">-(3/4)*LN(1-(4*G143/3))</f>
        <v>0.0806919505806138</v>
      </c>
      <c r="J143" s="14" t="n">
        <f aca="false">H143/I143</f>
        <v>0.153860449098023</v>
      </c>
    </row>
    <row r="144" s="14" customFormat="true" ht="13.8" hidden="false" customHeight="false" outlineLevel="0" collapsed="false">
      <c r="A144" s="17" t="n">
        <v>138</v>
      </c>
      <c r="B144" s="49" t="n">
        <v>3129.428572626</v>
      </c>
      <c r="C144" s="49" t="n">
        <v>1325.571428859</v>
      </c>
      <c r="D144" s="17" t="n">
        <v>34</v>
      </c>
      <c r="E144" s="17" t="n">
        <v>109</v>
      </c>
      <c r="F144" s="14" t="n">
        <f aca="false">D144/B144</f>
        <v>0.0108646033008734</v>
      </c>
      <c r="G144" s="14" t="n">
        <f aca="false">E144/C144</f>
        <v>0.0822286884184151</v>
      </c>
      <c r="H144" s="14" t="n">
        <f aca="false">-(3/4)*LN(1-(4*F144/3))</f>
        <v>0.0109440646968861</v>
      </c>
      <c r="I144" s="14" t="n">
        <f aca="false">-(3/4)*LN(1-(4*G144/3))</f>
        <v>0.0870955796549256</v>
      </c>
      <c r="J144" s="14" t="n">
        <f aca="false">H144/I144</f>
        <v>0.125655799527906</v>
      </c>
    </row>
    <row r="145" s="14" customFormat="true" ht="13.8" hidden="false" customHeight="false" outlineLevel="0" collapsed="false">
      <c r="A145" s="17" t="n">
        <v>139</v>
      </c>
      <c r="B145" s="49" t="n">
        <v>1547.142857732</v>
      </c>
      <c r="C145" s="49" t="n">
        <v>585.857142979</v>
      </c>
      <c r="D145" s="17" t="n">
        <v>16</v>
      </c>
      <c r="E145" s="17" t="n">
        <v>44</v>
      </c>
      <c r="F145" s="14" t="n">
        <f aca="false">D145/B145</f>
        <v>0.0103416435787028</v>
      </c>
      <c r="G145" s="14" t="n">
        <f aca="false">E145/C145</f>
        <v>0.075103633244559</v>
      </c>
      <c r="H145" s="14" t="n">
        <f aca="false">-(3/4)*LN(1-(4*F145/3))</f>
        <v>0.0104136055883717</v>
      </c>
      <c r="I145" s="14" t="n">
        <f aca="false">-(3/4)*LN(1-(4*G145/3))</f>
        <v>0.0791355436331668</v>
      </c>
      <c r="J145" s="14" t="n">
        <f aca="false">H145/I145</f>
        <v>0.131592014286829</v>
      </c>
    </row>
    <row r="146" s="14" customFormat="true" ht="13.8" hidden="false" customHeight="false" outlineLevel="0" collapsed="false">
      <c r="A146" s="17" t="n">
        <v>140</v>
      </c>
      <c r="B146" s="49" t="n">
        <v>2163.857143697</v>
      </c>
      <c r="C146" s="49" t="n">
        <v>851.142857308</v>
      </c>
      <c r="D146" s="17" t="n">
        <v>29</v>
      </c>
      <c r="E146" s="17" t="n">
        <v>74</v>
      </c>
      <c r="F146" s="14" t="n">
        <f aca="false">D146/B146</f>
        <v>0.0134019937889489</v>
      </c>
      <c r="G146" s="14" t="n">
        <f aca="false">E146/C146</f>
        <v>0.086941926804212</v>
      </c>
      <c r="H146" s="14" t="n">
        <f aca="false">-(3/4)*LN(1-(4*F146/3))</f>
        <v>0.0135231819516334</v>
      </c>
      <c r="I146" s="14" t="n">
        <f aca="false">-(3/4)*LN(1-(4*G146/3))</f>
        <v>0.0924079714749133</v>
      </c>
      <c r="J146" s="14" t="n">
        <f aca="false">H146/I146</f>
        <v>0.14634215788737</v>
      </c>
    </row>
    <row r="147" s="14" customFormat="true" ht="13.8" hidden="false" customHeight="false" outlineLevel="0" collapsed="false">
      <c r="A147" s="17" t="n">
        <v>141</v>
      </c>
      <c r="B147" s="49" t="n">
        <v>2124.85714367</v>
      </c>
      <c r="C147" s="49" t="n">
        <v>854.142857323</v>
      </c>
      <c r="D147" s="17" t="n">
        <v>28</v>
      </c>
      <c r="E147" s="17" t="n">
        <v>61</v>
      </c>
      <c r="F147" s="14" t="n">
        <f aca="false">D147/B147</f>
        <v>0.0131773564558976</v>
      </c>
      <c r="G147" s="14" t="n">
        <f aca="false">E147/C147</f>
        <v>0.0714166248385924</v>
      </c>
      <c r="H147" s="14" t="n">
        <f aca="false">-(3/4)*LN(1-(4*F147/3))</f>
        <v>0.0132944923359125</v>
      </c>
      <c r="I147" s="14" t="n">
        <f aca="false">-(3/4)*LN(1-(4*G147/3))</f>
        <v>0.0750493899082018</v>
      </c>
      <c r="J147" s="14" t="n">
        <f aca="false">H147/I147</f>
        <v>0.177143243298499</v>
      </c>
    </row>
    <row r="148" s="14" customFormat="true" ht="13.8" hidden="false" customHeight="false" outlineLevel="0" collapsed="false">
      <c r="A148" s="17" t="n">
        <v>142</v>
      </c>
      <c r="B148" s="49" t="n">
        <v>1155.857143295</v>
      </c>
      <c r="C148" s="49" t="n">
        <v>473.142857248</v>
      </c>
      <c r="D148" s="17" t="n">
        <v>11</v>
      </c>
      <c r="E148" s="17" t="n">
        <v>28</v>
      </c>
      <c r="F148" s="14" t="n">
        <f aca="false">D148/B148</f>
        <v>0.00951674699923757</v>
      </c>
      <c r="G148" s="14" t="n">
        <f aca="false">E148/C148</f>
        <v>0.0591787439482018</v>
      </c>
      <c r="H148" s="14" t="n">
        <f aca="false">-(3/4)*LN(1-(4*F148/3))</f>
        <v>0.00957764165801184</v>
      </c>
      <c r="I148" s="14" t="n">
        <f aca="false">-(3/4)*LN(1-(4*G148/3))</f>
        <v>0.0616440679009833</v>
      </c>
      <c r="J148" s="14" t="n">
        <f aca="false">H148/I148</f>
        <v>0.155370045880101</v>
      </c>
    </row>
    <row r="149" s="14" customFormat="true" ht="13.8" hidden="false" customHeight="false" outlineLevel="0" collapsed="false">
      <c r="A149" s="17" t="n">
        <v>143</v>
      </c>
      <c r="B149" s="49" t="n">
        <v>341.571428705</v>
      </c>
      <c r="C149" s="49" t="n">
        <v>144.428571457</v>
      </c>
      <c r="D149" s="17" t="n">
        <v>1</v>
      </c>
      <c r="E149" s="17" t="n">
        <v>9</v>
      </c>
      <c r="F149" s="14" t="n">
        <f aca="false">D149/B149</f>
        <v>0.00292764533553436</v>
      </c>
      <c r="G149" s="14" t="n">
        <f aca="false">E149/C149</f>
        <v>0.0623145400470815</v>
      </c>
      <c r="H149" s="14" t="n">
        <f aca="false">-(3/4)*LN(1-(4*F149/3))</f>
        <v>0.00293337432070067</v>
      </c>
      <c r="I149" s="14" t="n">
        <f aca="false">-(3/4)*LN(1-(4*G149/3))</f>
        <v>0.065056240077585</v>
      </c>
      <c r="J149" s="14" t="n">
        <f aca="false">H149/I149</f>
        <v>0.0450898225474201</v>
      </c>
    </row>
    <row r="150" s="14" customFormat="true" ht="13.8" hidden="false" customHeight="false" outlineLevel="0" collapsed="false">
      <c r="A150" s="17" t="n">
        <v>144</v>
      </c>
      <c r="B150" s="49" t="n">
        <v>2199.428572276</v>
      </c>
      <c r="C150" s="49" t="n">
        <v>896.571428756</v>
      </c>
      <c r="D150" s="17" t="n">
        <v>15</v>
      </c>
      <c r="E150" s="17" t="n">
        <v>49</v>
      </c>
      <c r="F150" s="14" t="n">
        <f aca="false">D150/B150</f>
        <v>0.0068199532319787</v>
      </c>
      <c r="G150" s="14" t="n">
        <f aca="false">E150/C150</f>
        <v>0.0546526449855623</v>
      </c>
      <c r="H150" s="14" t="n">
        <f aca="false">-(3/4)*LN(1-(4*F150/3))</f>
        <v>0.00685115033988448</v>
      </c>
      <c r="I150" s="14" t="n">
        <f aca="false">-(3/4)*LN(1-(4*G150/3))</f>
        <v>0.0567462708240004</v>
      </c>
      <c r="J150" s="14" t="n">
        <f aca="false">H150/I150</f>
        <v>0.120733049774027</v>
      </c>
    </row>
    <row r="151" s="14" customFormat="true" ht="13.8" hidden="false" customHeight="false" outlineLevel="0" collapsed="false">
      <c r="A151" s="17" t="n">
        <v>145</v>
      </c>
      <c r="B151" s="49" t="n">
        <v>944.142857501</v>
      </c>
      <c r="C151" s="49" t="n">
        <v>396.857142946</v>
      </c>
      <c r="D151" s="17" t="n">
        <v>9</v>
      </c>
      <c r="E151" s="17" t="n">
        <v>16</v>
      </c>
      <c r="F151" s="14" t="n">
        <f aca="false">D151/B151</f>
        <v>0.00953245573855381</v>
      </c>
      <c r="G151" s="14" t="n">
        <f aca="false">E151/C151</f>
        <v>0.0403167746490003</v>
      </c>
      <c r="H151" s="14" t="n">
        <f aca="false">-(3/4)*LN(1-(4*F151/3))</f>
        <v>0.0095935524560065</v>
      </c>
      <c r="I151" s="14" t="n">
        <f aca="false">-(3/4)*LN(1-(4*G151/3))</f>
        <v>0.0414408731490799</v>
      </c>
      <c r="J151" s="14" t="n">
        <f aca="false">H151/I151</f>
        <v>0.231499766462317</v>
      </c>
    </row>
    <row r="152" s="14" customFormat="true" ht="13.8" hidden="false" customHeight="false" outlineLevel="0" collapsed="false">
      <c r="A152" s="17" t="n">
        <v>146</v>
      </c>
      <c r="B152" s="49" t="n">
        <v>564.857143072</v>
      </c>
      <c r="C152" s="49" t="n">
        <v>236.142857195</v>
      </c>
      <c r="D152" s="17" t="n">
        <v>2</v>
      </c>
      <c r="E152" s="17" t="n">
        <v>8</v>
      </c>
      <c r="F152" s="14" t="n">
        <f aca="false">D152/B152</f>
        <v>0.00354071825864309</v>
      </c>
      <c r="G152" s="14" t="n">
        <f aca="false">E152/C152</f>
        <v>0.0338777979356531</v>
      </c>
      <c r="H152" s="14" t="n">
        <f aca="false">-(3/4)*LN(1-(4*F152/3))</f>
        <v>0.00354910244717476</v>
      </c>
      <c r="I152" s="14" t="n">
        <f aca="false">-(3/4)*LN(1-(4*G152/3))</f>
        <v>0.034666785643882</v>
      </c>
      <c r="J152" s="14" t="n">
        <f aca="false">H152/I152</f>
        <v>0.102377603843439</v>
      </c>
    </row>
    <row r="153" s="14" customFormat="true" ht="13.8" hidden="false" customHeight="false" outlineLevel="0" collapsed="false">
      <c r="A153" s="17" t="n">
        <v>147</v>
      </c>
      <c r="B153" s="49" t="n">
        <v>1333.714286222</v>
      </c>
      <c r="C153" s="49" t="n">
        <v>556.285714408</v>
      </c>
      <c r="D153" s="17" t="n">
        <v>10</v>
      </c>
      <c r="E153" s="17" t="n">
        <v>34</v>
      </c>
      <c r="F153" s="14" t="n">
        <f aca="false">D153/B153</f>
        <v>0.0074978577520729</v>
      </c>
      <c r="G153" s="14" t="n">
        <f aca="false">E153/C153</f>
        <v>0.0611196712757272</v>
      </c>
      <c r="H153" s="14" t="n">
        <f aca="false">-(3/4)*LN(1-(4*F153/3))</f>
        <v>0.0075355880064526</v>
      </c>
      <c r="I153" s="14" t="n">
        <f aca="false">-(3/4)*LN(1-(4*G153/3))</f>
        <v>0.0637542292170052</v>
      </c>
      <c r="J153" s="14" t="n">
        <f aca="false">H153/I153</f>
        <v>0.118197460764574</v>
      </c>
    </row>
    <row r="154" s="21" customFormat="true" ht="14.4" hidden="false" customHeight="false" outlineLevel="0" collapsed="false">
      <c r="A154" s="42" t="n">
        <v>148</v>
      </c>
      <c r="B154" s="50" t="n">
        <v>607.714285936</v>
      </c>
      <c r="C154" s="50" t="n">
        <v>274.285714358</v>
      </c>
      <c r="D154" s="42" t="n">
        <v>4</v>
      </c>
      <c r="E154" s="42" t="n">
        <v>14</v>
      </c>
      <c r="F154" s="42" t="n">
        <f aca="false">D154/B154</f>
        <v>0.00658204043013274</v>
      </c>
      <c r="G154" s="42" t="n">
        <f aca="false">E154/C154</f>
        <v>0.0510416666532151</v>
      </c>
      <c r="H154" s="42" t="n">
        <f aca="false">-(3/4)*LN(1-(4*F154/3))</f>
        <v>0.00661109270204682</v>
      </c>
      <c r="I154" s="42" t="n">
        <f aca="false">-(3/4)*LN(1-(4*G154/3))</f>
        <v>0.0528615562643805</v>
      </c>
      <c r="J154" s="42" t="n">
        <f aca="false">H154/I154</f>
        <v>0.1250642843162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pxw</dc:creator>
  <dc:description/>
  <dc:language>en-US</dc:language>
  <cp:lastModifiedBy>peng xiaowei</cp:lastModifiedBy>
  <dcterms:modified xsi:type="dcterms:W3CDTF">2022-03-26T12:54:13Z</dcterms:modified>
  <cp:revision>0</cp:revision>
  <dc:subject/>
  <dc:title/>
</cp:coreProperties>
</file>